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naperreau/Box Sync/Manuscripts_Grants/MBio_2020/Manuscript_Oct2020/Submission/Figures/"/>
    </mc:Choice>
  </mc:AlternateContent>
  <xr:revisionPtr revIDLastSave="0" documentId="13_ncr:1_{F0F2B94B-53A0-9C44-BB92-724811A41DE2}" xr6:coauthVersionLast="46" xr6:coauthVersionMax="46" xr10:uidLastSave="{00000000-0000-0000-0000-000000000000}"/>
  <bookViews>
    <workbookView xWindow="22680" yWindow="3980" windowWidth="27640" windowHeight="23200" xr2:uid="{00000000-000D-0000-FFFF-FFFF00000000}"/>
  </bookViews>
  <sheets>
    <sheet name="Table S1A - GenomeList" sheetId="1" r:id="rId1"/>
    <sheet name="Table S1B - ANI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33" uniqueCount="321">
  <si>
    <t>Strain</t>
  </si>
  <si>
    <t>Assembly</t>
  </si>
  <si>
    <t>GC%</t>
  </si>
  <si>
    <t>3ACOL1</t>
  </si>
  <si>
    <t>GCA_003668775.1</t>
  </si>
  <si>
    <t>P2ACOL2</t>
  </si>
  <si>
    <t>GCA_003691565.1</t>
  </si>
  <si>
    <t>1D1416</t>
  </si>
  <si>
    <t>GCA_003641105.1</t>
  </si>
  <si>
    <t>AS12</t>
  </si>
  <si>
    <t>GCA_000214195.1</t>
  </si>
  <si>
    <t>AS13</t>
  </si>
  <si>
    <t>GCA_000214805.1</t>
  </si>
  <si>
    <t>SSNIH1</t>
  </si>
  <si>
    <t>GCA_002935055.1</t>
  </si>
  <si>
    <t>FS14</t>
  </si>
  <si>
    <t>GCA_000695995.1</t>
  </si>
  <si>
    <t>NGAS9</t>
  </si>
  <si>
    <t>GCA_009905295.1</t>
  </si>
  <si>
    <t>LS-1</t>
  </si>
  <si>
    <t>GCA_003719595.1</t>
  </si>
  <si>
    <t>YD25</t>
  </si>
  <si>
    <t>GCA_001642805.2</t>
  </si>
  <si>
    <t>KUDC3025</t>
  </si>
  <si>
    <t>GCA_009817885.1</t>
  </si>
  <si>
    <t>SCBI</t>
  </si>
  <si>
    <t>GCA_000747565.1</t>
  </si>
  <si>
    <t>MYb239</t>
  </si>
  <si>
    <t>GCA_002966855.1</t>
  </si>
  <si>
    <t>ATCC 39006</t>
  </si>
  <si>
    <t>GCA_000463345.3</t>
  </si>
  <si>
    <t>FGI94</t>
  </si>
  <si>
    <t>GCA_000330865.1</t>
  </si>
  <si>
    <t>FDAARGOS_506</t>
  </si>
  <si>
    <t>GCA_003812745.1</t>
  </si>
  <si>
    <t>Db11</t>
  </si>
  <si>
    <t>GCA_000513215.1</t>
  </si>
  <si>
    <t>Serratia marcescens</t>
  </si>
  <si>
    <t>CAV1761</t>
  </si>
  <si>
    <t>GCA_003146705.1</t>
  </si>
  <si>
    <t>CAV1492</t>
  </si>
  <si>
    <t>GCA_001022215.1</t>
  </si>
  <si>
    <t>AR_0027</t>
  </si>
  <si>
    <t>GCA_002947235.1</t>
  </si>
  <si>
    <t>B3R3</t>
  </si>
  <si>
    <t>GCA_001417865.2</t>
  </si>
  <si>
    <t>1140-</t>
  </si>
  <si>
    <t>GCA_009909385.1</t>
  </si>
  <si>
    <t>GCA_009909365.1</t>
  </si>
  <si>
    <t>C110</t>
  </si>
  <si>
    <t>GCA_009909425.1</t>
  </si>
  <si>
    <t>E28</t>
  </si>
  <si>
    <t>GCA_008931425.1</t>
  </si>
  <si>
    <t>GCA_009909405.1</t>
  </si>
  <si>
    <t>WVU-005</t>
  </si>
  <si>
    <t>GCA_006711145.1</t>
  </si>
  <si>
    <t>UMH5</t>
  </si>
  <si>
    <t>GCA_002220635.1</t>
  </si>
  <si>
    <t>GCA_003031545.1</t>
  </si>
  <si>
    <t>GCA_009909345.1</t>
  </si>
  <si>
    <t>WVU-007</t>
  </si>
  <si>
    <t>GCA_006711405.1</t>
  </si>
  <si>
    <t>WVU-010</t>
  </si>
  <si>
    <t>GCA_006716825.1</t>
  </si>
  <si>
    <t>WVU-009</t>
  </si>
  <si>
    <t>GCA_006716725.1</t>
  </si>
  <si>
    <t>AR_0091</t>
  </si>
  <si>
    <t>GCA_002996885.1</t>
  </si>
  <si>
    <t>UMH2</t>
  </si>
  <si>
    <t>GCA_002220515.1</t>
  </si>
  <si>
    <t>WVU-004</t>
  </si>
  <si>
    <t>GCA_006711125.1</t>
  </si>
  <si>
    <t>WVU-002</t>
  </si>
  <si>
    <t>GCA_006842785.1</t>
  </si>
  <si>
    <t>UMH3</t>
  </si>
  <si>
    <t>GCA_002220655.1</t>
  </si>
  <si>
    <t>BWH-35</t>
  </si>
  <si>
    <t>GCA_003031645.1</t>
  </si>
  <si>
    <t>AR_0099</t>
  </si>
  <si>
    <t>GCA_002997125.1</t>
  </si>
  <si>
    <t>N10A28</t>
  </si>
  <si>
    <t>GCA_009834305.1</t>
  </si>
  <si>
    <t>WVU-008</t>
  </si>
  <si>
    <t>GCA_006711525.1</t>
  </si>
  <si>
    <t>FDAARGOS_65</t>
  </si>
  <si>
    <t>GCA_000783915.2</t>
  </si>
  <si>
    <t>WW4</t>
  </si>
  <si>
    <t>GCA_000336425.1</t>
  </si>
  <si>
    <t>WVU-006</t>
  </si>
  <si>
    <t>GCA_006711245.1</t>
  </si>
  <si>
    <t>SM39</t>
  </si>
  <si>
    <t>GCA_000828775.1</t>
  </si>
  <si>
    <t>UMH11</t>
  </si>
  <si>
    <t>GCA_002220575.1</t>
  </si>
  <si>
    <t>UMH10</t>
  </si>
  <si>
    <t>GCA_002220695.1</t>
  </si>
  <si>
    <t>SER00094</t>
  </si>
  <si>
    <t>GCA_011769885.1</t>
  </si>
  <si>
    <t>SmUNAM836</t>
  </si>
  <si>
    <t>GCA_001294565.1</t>
  </si>
  <si>
    <t>UMH12</t>
  </si>
  <si>
    <t>GCA_002220595.1</t>
  </si>
  <si>
    <t>UMH6</t>
  </si>
  <si>
    <t>GCA_002220675.1</t>
  </si>
  <si>
    <t>UMH7</t>
  </si>
  <si>
    <t>GCA_002220715.1</t>
  </si>
  <si>
    <t>AR_0124</t>
  </si>
  <si>
    <t>GCA_003071565.1</t>
  </si>
  <si>
    <t>UMH8</t>
  </si>
  <si>
    <t>GCA_002220535.1</t>
  </si>
  <si>
    <t>ATCC 274</t>
  </si>
  <si>
    <t>GCA_009936295.1</t>
  </si>
  <si>
    <t>SGAir0764</t>
  </si>
  <si>
    <t>GCA_003182655.1</t>
  </si>
  <si>
    <t>AR_0123</t>
  </si>
  <si>
    <t>GCA_003071605.1</t>
  </si>
  <si>
    <t>AR_0131</t>
  </si>
  <si>
    <t>GCA_003204075.1</t>
  </si>
  <si>
    <t>AR_0121</t>
  </si>
  <si>
    <t>GCA_003071625.1</t>
  </si>
  <si>
    <t>AR_0122</t>
  </si>
  <si>
    <t>GCA_003204405.1</t>
  </si>
  <si>
    <t>AR_0130</t>
  </si>
  <si>
    <t>GCA_003071585.1</t>
  </si>
  <si>
    <t>RSC-14</t>
  </si>
  <si>
    <t>GCA_001280365.1</t>
  </si>
  <si>
    <t>U36365</t>
  </si>
  <si>
    <t>GCA_001672055.1</t>
  </si>
  <si>
    <t>SMB2099</t>
  </si>
  <si>
    <t>GCA_900029885.1</t>
  </si>
  <si>
    <t>GCA_009858195.1</t>
  </si>
  <si>
    <t>BP2</t>
  </si>
  <si>
    <t>GCA_011602465.1</t>
  </si>
  <si>
    <t>N4-5</t>
  </si>
  <si>
    <t>GCA_003355135.1</t>
  </si>
  <si>
    <t>AS-1</t>
  </si>
  <si>
    <t>GCA_003967055.1</t>
  </si>
  <si>
    <t>GCA_003186475.1</t>
  </si>
  <si>
    <t>UMH1</t>
  </si>
  <si>
    <t>GCA_002220615.1</t>
  </si>
  <si>
    <t>UMH9</t>
  </si>
  <si>
    <t>GCA_002220555.1</t>
  </si>
  <si>
    <t>Serratia plymuthica</t>
  </si>
  <si>
    <t>NCTC12961</t>
  </si>
  <si>
    <t>GCA_900478125.1</t>
  </si>
  <si>
    <t>3Rp8</t>
  </si>
  <si>
    <t>GCA_001663115.1</t>
  </si>
  <si>
    <t>PRI-2c</t>
  </si>
  <si>
    <t>GCA_000261045.2</t>
  </si>
  <si>
    <t>S13</t>
  </si>
  <si>
    <t>GCA_000438825.1</t>
  </si>
  <si>
    <t>AS9</t>
  </si>
  <si>
    <t>GCA_000214235.1</t>
  </si>
  <si>
    <t>3Re4-18</t>
  </si>
  <si>
    <t>GCA_001663135.1</t>
  </si>
  <si>
    <t>NCTC8015</t>
  </si>
  <si>
    <t>GCA_900637965.1</t>
  </si>
  <si>
    <t>4Rx13</t>
  </si>
  <si>
    <t>GCA_000176835.2</t>
  </si>
  <si>
    <t>NCTC8900</t>
  </si>
  <si>
    <t>GCA_900635625.1</t>
  </si>
  <si>
    <t>Serratia fonticola</t>
  </si>
  <si>
    <t>DSM 4576</t>
  </si>
  <si>
    <t>GCA_001006005.1</t>
  </si>
  <si>
    <t>NCTC13193</t>
  </si>
  <si>
    <t>GCA_900638145.1</t>
  </si>
  <si>
    <t>MS5</t>
  </si>
  <si>
    <t>GCA_005489985.1</t>
  </si>
  <si>
    <t>FDAARGOS_411</t>
  </si>
  <si>
    <t>GCA_002588845.1</t>
  </si>
  <si>
    <t>CPSE11</t>
  </si>
  <si>
    <t>GCA_011691375.1</t>
  </si>
  <si>
    <t>ATCC 27592</t>
  </si>
  <si>
    <t>GCA_000422085.1</t>
  </si>
  <si>
    <t>Serratia liquefaciens</t>
  </si>
  <si>
    <t>FG3</t>
  </si>
  <si>
    <t>GCA_006970665.1</t>
  </si>
  <si>
    <t>HUMV-21</t>
  </si>
  <si>
    <t>GCA_000975245.1</t>
  </si>
  <si>
    <t>S1</t>
  </si>
  <si>
    <t>GCA_008364325.2</t>
  </si>
  <si>
    <t>FDAARGOS_125</t>
  </si>
  <si>
    <t>GCA_001559135.2</t>
  </si>
  <si>
    <t>Serratia odorifera</t>
  </si>
  <si>
    <t>NCTC11214</t>
  </si>
  <si>
    <t>GCA_900635445.1</t>
  </si>
  <si>
    <t>Serratia proteamaculans</t>
  </si>
  <si>
    <t>336X</t>
  </si>
  <si>
    <t>GCA_009660185.1</t>
  </si>
  <si>
    <t>GCA_000018085.1</t>
  </si>
  <si>
    <t>Serratia ficaria</t>
  </si>
  <si>
    <t>NCTC12148</t>
  </si>
  <si>
    <t>GCA_900187015.1</t>
  </si>
  <si>
    <t>Serratia rubidaea</t>
  </si>
  <si>
    <t>GCA_001572725.1</t>
  </si>
  <si>
    <t>NCTC12971</t>
  </si>
  <si>
    <t>GCA_901472405.1</t>
  </si>
  <si>
    <t>NCTC9419</t>
  </si>
  <si>
    <t>GCA_900635665.1</t>
  </si>
  <si>
    <t>NCTC10036</t>
  </si>
  <si>
    <t>GCA_900638005.1</t>
  </si>
  <si>
    <t>NCTC10848</t>
  </si>
  <si>
    <t>GCA_900478395.1</t>
  </si>
  <si>
    <t>Serratia quinivorans</t>
  </si>
  <si>
    <t>NCTC13188</t>
  </si>
  <si>
    <t>GCA_900638135.1</t>
  </si>
  <si>
    <t>PKL:12</t>
  </si>
  <si>
    <t>GCA_004684265.1</t>
  </si>
  <si>
    <t>Organism</t>
  </si>
  <si>
    <t>Serratia symbiotica</t>
  </si>
  <si>
    <t>IS</t>
  </si>
  <si>
    <t>SeCistrobi</t>
  </si>
  <si>
    <t>Cinara cedri</t>
  </si>
  <si>
    <t>SCt-VLC</t>
  </si>
  <si>
    <t>Apa8A1</t>
  </si>
  <si>
    <t>Tucson</t>
  </si>
  <si>
    <t>STs</t>
  </si>
  <si>
    <t>SCifornacula</t>
  </si>
  <si>
    <t>PERIS-14S</t>
  </si>
  <si>
    <t>AURT-53S</t>
  </si>
  <si>
    <t>PLYR-94S</t>
  </si>
  <si>
    <t>MCAR-56S</t>
  </si>
  <si>
    <t>PCOLA-89S</t>
  </si>
  <si>
    <t>GCA_008370165.1</t>
  </si>
  <si>
    <t>GCA_900380265.1</t>
  </si>
  <si>
    <t>GCA_000238975.1</t>
  </si>
  <si>
    <t>GCA_000821185.1</t>
  </si>
  <si>
    <t>GCA_900002265.1</t>
  </si>
  <si>
    <t>GCA_009831665.1</t>
  </si>
  <si>
    <t>GCA_009831785.1</t>
  </si>
  <si>
    <t>GCA_000186485.2</t>
  </si>
  <si>
    <t>GCA_900016775.1</t>
  </si>
  <si>
    <t>GCA_900155695.1</t>
  </si>
  <si>
    <t>GCA_011754105.1</t>
  </si>
  <si>
    <t>GCA_011754115.1</t>
  </si>
  <si>
    <t>GCA_011754195.1</t>
  </si>
  <si>
    <t>GCA_011754235.1</t>
  </si>
  <si>
    <t>GCA_011754095.1</t>
  </si>
  <si>
    <t>CWBI-2.3T</t>
  </si>
  <si>
    <t>HB1</t>
  </si>
  <si>
    <t>This publication</t>
  </si>
  <si>
    <t>Serratia sp.</t>
  </si>
  <si>
    <t>K-12 substr. MG1655</t>
  </si>
  <si>
    <t>Escherichia coli</t>
  </si>
  <si>
    <t>Salmonella enterica</t>
  </si>
  <si>
    <t>Typhimurium str. LT2</t>
  </si>
  <si>
    <t>GCA_000006945.2</t>
  </si>
  <si>
    <t>CO92</t>
  </si>
  <si>
    <t>Yersinia pestis</t>
  </si>
  <si>
    <t>GCA_000009065.1</t>
  </si>
  <si>
    <t>JL02</t>
  </si>
  <si>
    <t>GCA_003074975.1</t>
  </si>
  <si>
    <t>Size (Mb)</t>
  </si>
  <si>
    <t>GCA_000005845.2</t>
  </si>
  <si>
    <t>Clade</t>
  </si>
  <si>
    <t>Host species</t>
  </si>
  <si>
    <t>A</t>
  </si>
  <si>
    <t>Acyrthosiphon pisum</t>
  </si>
  <si>
    <t>10.1128/MRA.00272-19</t>
  </si>
  <si>
    <t>B</t>
  </si>
  <si>
    <t>Cinara strobi</t>
  </si>
  <si>
    <t>10.1093/gbe/evy173</t>
  </si>
  <si>
    <t>10.1371/journal.pgen.1002357</t>
  </si>
  <si>
    <t>Aphis fabae</t>
  </si>
  <si>
    <t>10.1128/genomeA.00767-14</t>
  </si>
  <si>
    <t>Cinara tujafilina</t>
  </si>
  <si>
    <t>10.1093/gbe/evu133</t>
  </si>
  <si>
    <t>10.1128/MRA.01579-19</t>
  </si>
  <si>
    <t>Aphis passeriniana</t>
  </si>
  <si>
    <t>10.1093/gbe/evr002</t>
  </si>
  <si>
    <t>Tuberolachnus salignus</t>
  </si>
  <si>
    <t>10.1093/gbe/evw085</t>
  </si>
  <si>
    <t>Cinara fornacula</t>
  </si>
  <si>
    <t>10.1111/mec.13910</t>
  </si>
  <si>
    <t>Periphyllus aceris</t>
  </si>
  <si>
    <t>10.1016/j.cub.2020.03.011</t>
  </si>
  <si>
    <t>Aphis urticata</t>
  </si>
  <si>
    <t>Periphyllus lyropictus</t>
  </si>
  <si>
    <t>Microlophium carnosum</t>
  </si>
  <si>
    <t>Periphyllus acericola</t>
  </si>
  <si>
    <t>Aphis gossypii</t>
  </si>
  <si>
    <t>Reference</t>
  </si>
  <si>
    <t>Serratia marker genes (985)</t>
  </si>
  <si>
    <t>659 (66.9%)</t>
  </si>
  <si>
    <t>599 (60.8%)</t>
  </si>
  <si>
    <t>779 (79.1%)</t>
  </si>
  <si>
    <t>870 (88.3%)</t>
  </si>
  <si>
    <t>878 (89.1%)</t>
  </si>
  <si>
    <t>877 (89.0%)</t>
  </si>
  <si>
    <t>879 (89.2%)</t>
  </si>
  <si>
    <t>657 (66.7%)</t>
  </si>
  <si>
    <t>758 (77.0%)</t>
  </si>
  <si>
    <t>828 (84.1%)</t>
  </si>
  <si>
    <t>816 (82.8%)</t>
  </si>
  <si>
    <t>762 (77.4%)</t>
  </si>
  <si>
    <t>449 (45.6%)</t>
  </si>
  <si>
    <t>466 (47.3%)</t>
  </si>
  <si>
    <t>351 (35.6%)</t>
  </si>
  <si>
    <t>448 (45.5%)</t>
  </si>
  <si>
    <t>Lifestyle</t>
  </si>
  <si>
    <t>Co-obligate</t>
  </si>
  <si>
    <t>Gut pathogen</t>
  </si>
  <si>
    <t>Vertically-transmitted mutualist</t>
  </si>
  <si>
    <t>NA</t>
  </si>
  <si>
    <t>Serratia symbiotica str Cinara cedri</t>
  </si>
  <si>
    <t>Serratia symbiotica Scifornacula</t>
  </si>
  <si>
    <t>Serratia symbiotica STs</t>
  </si>
  <si>
    <t>Serratia symbiotica SeCistrobi</t>
  </si>
  <si>
    <t>Serratia symbiotica PERIS-14S</t>
  </si>
  <si>
    <t>Serratia symbiotica PCOLA-89S</t>
  </si>
  <si>
    <t>Serratia symbiotica PLYR-94S</t>
  </si>
  <si>
    <t>Serratia symbiotica SCt-VLC</t>
  </si>
  <si>
    <t>Serratia symbiotica Tucson</t>
  </si>
  <si>
    <t>Serratia symbiotica IS</t>
  </si>
  <si>
    <t>Serratia symbiotica MCAR-56S</t>
  </si>
  <si>
    <t>Serratia symbiotica AURT-53S</t>
  </si>
  <si>
    <t>Serratia symbiotica HB1</t>
  </si>
  <si>
    <t>Serratia symbiotica CWBI-2.3T</t>
  </si>
  <si>
    <t>Serratia symbiotica Apa8A1</t>
  </si>
  <si>
    <t>Serratia symbiotica 24.1</t>
  </si>
  <si>
    <t>Scifornacu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/>
    <xf numFmtId="0" fontId="16" fillId="0" borderId="0" xfId="0" applyFont="1" applyAlignment="1">
      <alignment horizontal="left"/>
    </xf>
    <xf numFmtId="0" fontId="18" fillId="0" borderId="0" xfId="0" applyFont="1" applyAlignment="1"/>
    <xf numFmtId="0" fontId="19" fillId="0" borderId="0" xfId="0" applyFont="1" applyAlignment="1"/>
    <xf numFmtId="0" fontId="18" fillId="0" borderId="0" xfId="0" applyFont="1" applyAlignment="1">
      <alignment horizontal="left"/>
    </xf>
    <xf numFmtId="0" fontId="16" fillId="0" borderId="0" xfId="0" applyFont="1" applyAlignment="1"/>
    <xf numFmtId="2" fontId="16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18" fillId="0" borderId="0" xfId="0" applyNumberFormat="1" applyFont="1" applyAlignment="1">
      <alignment horizontal="left"/>
    </xf>
    <xf numFmtId="2" fontId="19" fillId="0" borderId="0" xfId="0" applyNumberFormat="1" applyFont="1" applyAlignment="1">
      <alignment horizontal="left"/>
    </xf>
    <xf numFmtId="0" fontId="0" fillId="0" borderId="0" xfId="0" applyFill="1"/>
    <xf numFmtId="0" fontId="18" fillId="0" borderId="0" xfId="0" applyFont="1" applyFill="1" applyAlignment="1"/>
    <xf numFmtId="0" fontId="0" fillId="0" borderId="0" xfId="0" applyAlignment="1">
      <alignment horizont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2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33" borderId="11" xfId="0" applyFill="1" applyBorder="1" applyAlignment="1">
      <alignment horizontal="left"/>
    </xf>
    <xf numFmtId="0" fontId="0" fillId="33" borderId="13" xfId="0" applyFill="1" applyBorder="1" applyAlignment="1">
      <alignment horizontal="center" vertical="center" wrapText="1"/>
    </xf>
    <xf numFmtId="0" fontId="0" fillId="33" borderId="12" xfId="0" applyFill="1" applyBorder="1" applyAlignment="1">
      <alignment horizontal="center" vertical="center"/>
    </xf>
    <xf numFmtId="0" fontId="0" fillId="33" borderId="0" xfId="0" applyFill="1" applyAlignment="1">
      <alignment horizontal="left"/>
    </xf>
    <xf numFmtId="0" fontId="0" fillId="33" borderId="16" xfId="0" applyFill="1" applyBorder="1" applyAlignment="1">
      <alignment horizontal="center" vertical="center" wrapText="1"/>
    </xf>
    <xf numFmtId="0" fontId="0" fillId="33" borderId="15" xfId="0" applyFill="1" applyBorder="1" applyAlignment="1">
      <alignment horizontal="center" vertical="center"/>
    </xf>
    <xf numFmtId="0" fontId="0" fillId="33" borderId="18" xfId="0" applyFill="1" applyBorder="1" applyAlignment="1">
      <alignment horizontal="left"/>
    </xf>
    <xf numFmtId="0" fontId="0" fillId="33" borderId="20" xfId="0" applyFill="1" applyBorder="1" applyAlignment="1">
      <alignment horizontal="center" vertical="center" wrapText="1"/>
    </xf>
    <xf numFmtId="0" fontId="0" fillId="33" borderId="19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3"/>
  <sheetViews>
    <sheetView tabSelected="1" workbookViewId="0">
      <selection activeCell="B32" sqref="B32"/>
    </sheetView>
  </sheetViews>
  <sheetFormatPr baseColWidth="10" defaultRowHeight="16" x14ac:dyDescent="0.2"/>
  <cols>
    <col min="1" max="1" width="38.6640625" style="2" customWidth="1"/>
    <col min="2" max="2" width="26" style="1" customWidth="1"/>
    <col min="3" max="3" width="19.1640625" style="2" customWidth="1"/>
    <col min="4" max="4" width="11.1640625" style="9" customWidth="1"/>
    <col min="5" max="5" width="10.83203125" style="9"/>
    <col min="6" max="6" width="8" style="9" customWidth="1"/>
    <col min="7" max="7" width="24.83203125" style="9" customWidth="1"/>
    <col min="8" max="8" width="22.33203125" style="2" customWidth="1"/>
    <col min="9" max="9" width="29" style="2" customWidth="1"/>
    <col min="10" max="10" width="20.1640625" style="2" customWidth="1"/>
    <col min="11" max="16384" width="10.83203125" style="2"/>
  </cols>
  <sheetData>
    <row r="1" spans="1:10" s="7" customFormat="1" x14ac:dyDescent="0.2">
      <c r="A1" s="7" t="s">
        <v>208</v>
      </c>
      <c r="B1" s="3" t="s">
        <v>0</v>
      </c>
      <c r="C1" s="7" t="s">
        <v>1</v>
      </c>
      <c r="D1" s="8" t="s">
        <v>252</v>
      </c>
      <c r="E1" s="8" t="s">
        <v>2</v>
      </c>
      <c r="F1" s="8" t="s">
        <v>254</v>
      </c>
      <c r="G1" s="8" t="s">
        <v>282</v>
      </c>
      <c r="H1" s="7" t="s">
        <v>255</v>
      </c>
      <c r="I1" s="7" t="s">
        <v>299</v>
      </c>
      <c r="J1" s="7" t="s">
        <v>281</v>
      </c>
    </row>
    <row r="2" spans="1:10" x14ac:dyDescent="0.2">
      <c r="A2" s="4" t="s">
        <v>209</v>
      </c>
      <c r="B2" s="6" t="s">
        <v>222</v>
      </c>
      <c r="C2" s="4" t="s">
        <v>237</v>
      </c>
      <c r="D2" s="10">
        <v>1.6575</v>
      </c>
      <c r="E2" s="10">
        <v>51.7</v>
      </c>
      <c r="F2" s="1" t="s">
        <v>256</v>
      </c>
      <c r="G2" s="1" t="s">
        <v>283</v>
      </c>
      <c r="H2" s="2" t="s">
        <v>279</v>
      </c>
      <c r="I2" s="2" t="s">
        <v>300</v>
      </c>
      <c r="J2" s="2" t="s">
        <v>275</v>
      </c>
    </row>
    <row r="3" spans="1:10" x14ac:dyDescent="0.2">
      <c r="A3" s="4" t="s">
        <v>209</v>
      </c>
      <c r="B3" s="6" t="s">
        <v>218</v>
      </c>
      <c r="C3" s="4" t="s">
        <v>233</v>
      </c>
      <c r="D3" s="10">
        <v>1.53505</v>
      </c>
      <c r="E3" s="10">
        <v>48.7</v>
      </c>
      <c r="F3" s="1" t="s">
        <v>256</v>
      </c>
      <c r="G3" s="1" t="s">
        <v>284</v>
      </c>
      <c r="H3" s="2" t="s">
        <v>274</v>
      </c>
      <c r="I3" s="2" t="s">
        <v>300</v>
      </c>
      <c r="J3" s="2" t="s">
        <v>275</v>
      </c>
    </row>
    <row r="4" spans="1:10" x14ac:dyDescent="0.2">
      <c r="A4" s="4" t="s">
        <v>209</v>
      </c>
      <c r="B4" s="6" t="s">
        <v>220</v>
      </c>
      <c r="C4" s="4" t="s">
        <v>235</v>
      </c>
      <c r="D4" s="10">
        <v>2.5802399999999999</v>
      </c>
      <c r="E4" s="10">
        <v>51.7</v>
      </c>
      <c r="F4" s="1" t="s">
        <v>256</v>
      </c>
      <c r="G4" s="1" t="s">
        <v>285</v>
      </c>
      <c r="H4" s="2" t="s">
        <v>277</v>
      </c>
      <c r="I4" s="2" t="s">
        <v>300</v>
      </c>
      <c r="J4" s="2" t="s">
        <v>275</v>
      </c>
    </row>
    <row r="5" spans="1:10" x14ac:dyDescent="0.2">
      <c r="A5" s="2" t="s">
        <v>209</v>
      </c>
      <c r="B5" s="1" t="s">
        <v>238</v>
      </c>
      <c r="C5" s="4" t="s">
        <v>226</v>
      </c>
      <c r="D5" s="9">
        <v>3.58175</v>
      </c>
      <c r="E5" s="9">
        <v>52.1</v>
      </c>
      <c r="F5" s="1" t="s">
        <v>256</v>
      </c>
      <c r="G5" s="1" t="s">
        <v>286</v>
      </c>
      <c r="H5" s="2" t="s">
        <v>263</v>
      </c>
      <c r="I5" s="2" t="s">
        <v>301</v>
      </c>
      <c r="J5" s="2" t="s">
        <v>264</v>
      </c>
    </row>
    <row r="6" spans="1:10" x14ac:dyDescent="0.2">
      <c r="A6" s="2" t="s">
        <v>209</v>
      </c>
      <c r="B6" s="1" t="s">
        <v>214</v>
      </c>
      <c r="C6" s="4" t="s">
        <v>229</v>
      </c>
      <c r="D6" s="9">
        <v>3.23211</v>
      </c>
      <c r="E6" s="9">
        <v>51.9</v>
      </c>
      <c r="F6" s="1" t="s">
        <v>256</v>
      </c>
      <c r="G6" s="1" t="s">
        <v>287</v>
      </c>
      <c r="H6" s="2" t="s">
        <v>268</v>
      </c>
      <c r="I6" s="2" t="s">
        <v>301</v>
      </c>
      <c r="J6" s="2" t="s">
        <v>267</v>
      </c>
    </row>
    <row r="7" spans="1:10" x14ac:dyDescent="0.2">
      <c r="A7" s="2" t="s">
        <v>209</v>
      </c>
      <c r="B7" s="1">
        <v>24.1</v>
      </c>
      <c r="C7" s="4" t="s">
        <v>228</v>
      </c>
      <c r="D7" s="9">
        <v>3.0890900000000001</v>
      </c>
      <c r="E7" s="9">
        <v>51.4</v>
      </c>
      <c r="F7" s="1" t="s">
        <v>256</v>
      </c>
      <c r="G7" s="1" t="s">
        <v>288</v>
      </c>
      <c r="H7" s="2" t="s">
        <v>263</v>
      </c>
      <c r="I7" s="2" t="s">
        <v>301</v>
      </c>
      <c r="J7" s="2" t="s">
        <v>267</v>
      </c>
    </row>
    <row r="8" spans="1:10" x14ac:dyDescent="0.2">
      <c r="A8" s="4" t="s">
        <v>209</v>
      </c>
      <c r="B8" s="6" t="s">
        <v>239</v>
      </c>
      <c r="C8" s="13" t="s">
        <v>240</v>
      </c>
      <c r="D8" s="10">
        <v>3.19</v>
      </c>
      <c r="E8" s="10">
        <v>51.9</v>
      </c>
      <c r="F8" s="1" t="s">
        <v>256</v>
      </c>
      <c r="G8" s="1" t="s">
        <v>289</v>
      </c>
      <c r="H8" s="2" t="s">
        <v>280</v>
      </c>
      <c r="I8" s="2" t="s">
        <v>301</v>
      </c>
      <c r="J8" s="13" t="s">
        <v>240</v>
      </c>
    </row>
    <row r="9" spans="1:10" x14ac:dyDescent="0.2">
      <c r="A9" s="4" t="s">
        <v>209</v>
      </c>
      <c r="B9" s="6" t="s">
        <v>219</v>
      </c>
      <c r="C9" s="4" t="s">
        <v>234</v>
      </c>
      <c r="D9" s="10">
        <v>2.0309200000000001</v>
      </c>
      <c r="E9" s="10">
        <v>51.6</v>
      </c>
      <c r="F9" s="1" t="s">
        <v>256</v>
      </c>
      <c r="G9" s="1" t="s">
        <v>290</v>
      </c>
      <c r="H9" s="2" t="s">
        <v>276</v>
      </c>
      <c r="I9" s="2" t="s">
        <v>302</v>
      </c>
      <c r="J9" s="2" t="s">
        <v>275</v>
      </c>
    </row>
    <row r="10" spans="1:10" x14ac:dyDescent="0.2">
      <c r="A10" s="4" t="s">
        <v>209</v>
      </c>
      <c r="B10" s="6" t="s">
        <v>221</v>
      </c>
      <c r="C10" s="4" t="s">
        <v>236</v>
      </c>
      <c r="D10" s="10">
        <v>2.1739000000000002</v>
      </c>
      <c r="E10" s="10">
        <v>52.5</v>
      </c>
      <c r="F10" s="1" t="s">
        <v>256</v>
      </c>
      <c r="G10" s="1" t="s">
        <v>291</v>
      </c>
      <c r="H10" s="2" t="s">
        <v>278</v>
      </c>
      <c r="I10" s="2" t="s">
        <v>302</v>
      </c>
      <c r="J10" s="2" t="s">
        <v>275</v>
      </c>
    </row>
    <row r="11" spans="1:10" x14ac:dyDescent="0.2">
      <c r="A11" s="2" t="s">
        <v>209</v>
      </c>
      <c r="B11" s="1" t="s">
        <v>210</v>
      </c>
      <c r="C11" s="2" t="s">
        <v>223</v>
      </c>
      <c r="D11" s="9">
        <v>2.8189600000000001</v>
      </c>
      <c r="E11" s="9">
        <v>51.886099999999999</v>
      </c>
      <c r="F11" s="1" t="s">
        <v>256</v>
      </c>
      <c r="G11" s="1" t="s">
        <v>292</v>
      </c>
      <c r="H11" s="2" t="s">
        <v>257</v>
      </c>
      <c r="I11" s="2" t="s">
        <v>302</v>
      </c>
      <c r="J11" s="2" t="s">
        <v>258</v>
      </c>
    </row>
    <row r="12" spans="1:10" x14ac:dyDescent="0.2">
      <c r="A12" s="2" t="s">
        <v>209</v>
      </c>
      <c r="B12" s="1" t="s">
        <v>215</v>
      </c>
      <c r="C12" s="4" t="s">
        <v>230</v>
      </c>
      <c r="D12" s="9">
        <v>2.7892199999999998</v>
      </c>
      <c r="E12" s="9">
        <v>51.7</v>
      </c>
      <c r="F12" s="1" t="s">
        <v>256</v>
      </c>
      <c r="G12" s="1" t="s">
        <v>293</v>
      </c>
      <c r="H12" s="2" t="s">
        <v>257</v>
      </c>
      <c r="I12" s="2" t="s">
        <v>302</v>
      </c>
      <c r="J12" s="2" t="s">
        <v>269</v>
      </c>
    </row>
    <row r="13" spans="1:10" x14ac:dyDescent="0.2">
      <c r="A13" s="2" t="s">
        <v>209</v>
      </c>
      <c r="B13" s="1" t="s">
        <v>213</v>
      </c>
      <c r="C13" s="4" t="s">
        <v>227</v>
      </c>
      <c r="D13" s="9">
        <v>2.5003299999999999</v>
      </c>
      <c r="E13" s="9">
        <v>52.1</v>
      </c>
      <c r="F13" s="1" t="s">
        <v>256</v>
      </c>
      <c r="G13" s="1" t="s">
        <v>294</v>
      </c>
      <c r="H13" s="2" t="s">
        <v>265</v>
      </c>
      <c r="I13" s="2" t="s">
        <v>300</v>
      </c>
      <c r="J13" s="2" t="s">
        <v>266</v>
      </c>
    </row>
    <row r="14" spans="1:10" x14ac:dyDescent="0.2">
      <c r="A14" s="2" t="s">
        <v>209</v>
      </c>
      <c r="B14" s="1" t="s">
        <v>211</v>
      </c>
      <c r="C14" s="2" t="s">
        <v>224</v>
      </c>
      <c r="D14" s="9">
        <v>2.4368099999999999</v>
      </c>
      <c r="E14" s="9">
        <v>40.277700000000003</v>
      </c>
      <c r="F14" s="1" t="s">
        <v>259</v>
      </c>
      <c r="G14" s="1" t="s">
        <v>295</v>
      </c>
      <c r="H14" s="2" t="s">
        <v>260</v>
      </c>
      <c r="I14" s="2" t="s">
        <v>300</v>
      </c>
      <c r="J14" s="2" t="s">
        <v>261</v>
      </c>
    </row>
    <row r="15" spans="1:10" x14ac:dyDescent="0.2">
      <c r="A15" s="2" t="s">
        <v>209</v>
      </c>
      <c r="B15" s="1" t="s">
        <v>212</v>
      </c>
      <c r="C15" s="2" t="s">
        <v>225</v>
      </c>
      <c r="D15" s="9">
        <v>1.7627600000000001</v>
      </c>
      <c r="E15" s="9">
        <v>29.2</v>
      </c>
      <c r="F15" s="1" t="s">
        <v>259</v>
      </c>
      <c r="G15" s="1" t="s">
        <v>296</v>
      </c>
      <c r="H15" s="2" t="s">
        <v>212</v>
      </c>
      <c r="I15" s="2" t="s">
        <v>300</v>
      </c>
      <c r="J15" s="2" t="s">
        <v>262</v>
      </c>
    </row>
    <row r="16" spans="1:10" x14ac:dyDescent="0.2">
      <c r="A16" s="2" t="s">
        <v>209</v>
      </c>
      <c r="B16" s="1" t="s">
        <v>216</v>
      </c>
      <c r="C16" s="4" t="s">
        <v>231</v>
      </c>
      <c r="D16" s="9">
        <v>0.65031700000000003</v>
      </c>
      <c r="E16" s="9">
        <v>20.9</v>
      </c>
      <c r="F16" s="1" t="s">
        <v>259</v>
      </c>
      <c r="G16" s="1" t="s">
        <v>297</v>
      </c>
      <c r="H16" s="2" t="s">
        <v>270</v>
      </c>
      <c r="I16" s="2" t="s">
        <v>300</v>
      </c>
      <c r="J16" s="2" t="s">
        <v>271</v>
      </c>
    </row>
    <row r="17" spans="1:10" x14ac:dyDescent="0.2">
      <c r="A17" s="2" t="s">
        <v>209</v>
      </c>
      <c r="B17" s="1" t="s">
        <v>217</v>
      </c>
      <c r="C17" s="4" t="s">
        <v>232</v>
      </c>
      <c r="D17" s="9">
        <v>1.15994</v>
      </c>
      <c r="E17" s="9">
        <v>32.200000000000003</v>
      </c>
      <c r="F17" s="1" t="s">
        <v>259</v>
      </c>
      <c r="G17" s="1" t="s">
        <v>298</v>
      </c>
      <c r="H17" s="2" t="s">
        <v>272</v>
      </c>
      <c r="I17" s="2" t="s">
        <v>300</v>
      </c>
      <c r="J17" s="2" t="s">
        <v>273</v>
      </c>
    </row>
    <row r="18" spans="1:10" x14ac:dyDescent="0.2">
      <c r="A18" s="2" t="s">
        <v>241</v>
      </c>
      <c r="B18" s="1" t="s">
        <v>3</v>
      </c>
      <c r="C18" s="2" t="s">
        <v>4</v>
      </c>
      <c r="D18" s="9">
        <v>5.8766100000000003</v>
      </c>
      <c r="E18" s="9">
        <v>53.8</v>
      </c>
    </row>
    <row r="19" spans="1:10" x14ac:dyDescent="0.2">
      <c r="A19" s="2" t="s">
        <v>241</v>
      </c>
      <c r="B19" s="1" t="s">
        <v>5</v>
      </c>
      <c r="C19" s="2" t="s">
        <v>6</v>
      </c>
      <c r="D19" s="9">
        <v>5.5904199999999999</v>
      </c>
      <c r="E19" s="9">
        <v>55.3</v>
      </c>
    </row>
    <row r="20" spans="1:10" x14ac:dyDescent="0.2">
      <c r="A20" s="2" t="s">
        <v>241</v>
      </c>
      <c r="B20" s="1" t="s">
        <v>7</v>
      </c>
      <c r="C20" s="2" t="s">
        <v>8</v>
      </c>
      <c r="D20" s="9">
        <v>5.5520500000000004</v>
      </c>
      <c r="E20" s="9">
        <v>59.6</v>
      </c>
    </row>
    <row r="21" spans="1:10" x14ac:dyDescent="0.2">
      <c r="A21" s="2" t="s">
        <v>241</v>
      </c>
      <c r="B21" s="1" t="s">
        <v>9</v>
      </c>
      <c r="C21" s="2" t="s">
        <v>10</v>
      </c>
      <c r="D21" s="9">
        <v>5.4430100000000001</v>
      </c>
      <c r="E21" s="9">
        <v>56</v>
      </c>
    </row>
    <row r="22" spans="1:10" x14ac:dyDescent="0.2">
      <c r="A22" s="2" t="s">
        <v>241</v>
      </c>
      <c r="B22" s="1" t="s">
        <v>11</v>
      </c>
      <c r="C22" s="2" t="s">
        <v>12</v>
      </c>
      <c r="D22" s="9">
        <v>5.4425499999999998</v>
      </c>
      <c r="E22" s="9">
        <v>56</v>
      </c>
    </row>
    <row r="23" spans="1:10" x14ac:dyDescent="0.2">
      <c r="A23" s="2" t="s">
        <v>241</v>
      </c>
      <c r="B23" s="1" t="s">
        <v>13</v>
      </c>
      <c r="C23" s="2" t="s">
        <v>14</v>
      </c>
      <c r="D23" s="9">
        <v>5.3885899999999998</v>
      </c>
      <c r="E23" s="9">
        <v>59.113999999999997</v>
      </c>
    </row>
    <row r="24" spans="1:10" x14ac:dyDescent="0.2">
      <c r="A24" s="2" t="s">
        <v>241</v>
      </c>
      <c r="B24" s="1" t="s">
        <v>15</v>
      </c>
      <c r="C24" s="2" t="s">
        <v>16</v>
      </c>
      <c r="D24" s="9">
        <v>5.2498800000000001</v>
      </c>
      <c r="E24" s="9">
        <v>59.5</v>
      </c>
    </row>
    <row r="25" spans="1:10" x14ac:dyDescent="0.2">
      <c r="A25" s="2" t="s">
        <v>241</v>
      </c>
      <c r="B25" s="1" t="s">
        <v>17</v>
      </c>
      <c r="C25" s="2" t="s">
        <v>18</v>
      </c>
      <c r="D25" s="9">
        <v>5.1550099999999999</v>
      </c>
      <c r="E25" s="9">
        <v>59.4</v>
      </c>
    </row>
    <row r="26" spans="1:10" x14ac:dyDescent="0.2">
      <c r="A26" s="2" t="s">
        <v>241</v>
      </c>
      <c r="B26" s="1" t="s">
        <v>19</v>
      </c>
      <c r="C26" s="2" t="s">
        <v>20</v>
      </c>
      <c r="D26" s="9">
        <v>5.12927</v>
      </c>
      <c r="E26" s="9">
        <v>59.6</v>
      </c>
    </row>
    <row r="27" spans="1:10" x14ac:dyDescent="0.2">
      <c r="A27" s="2" t="s">
        <v>241</v>
      </c>
      <c r="B27" s="1" t="s">
        <v>21</v>
      </c>
      <c r="C27" s="2" t="s">
        <v>22</v>
      </c>
      <c r="D27" s="9">
        <v>5.1176399999999997</v>
      </c>
      <c r="E27" s="9">
        <v>59.6</v>
      </c>
    </row>
    <row r="28" spans="1:10" x14ac:dyDescent="0.2">
      <c r="A28" s="2" t="s">
        <v>241</v>
      </c>
      <c r="B28" s="1" t="s">
        <v>23</v>
      </c>
      <c r="C28" s="2" t="s">
        <v>24</v>
      </c>
      <c r="D28" s="9">
        <v>5.0980499999999997</v>
      </c>
      <c r="E28" s="9">
        <v>58</v>
      </c>
    </row>
    <row r="29" spans="1:10" x14ac:dyDescent="0.2">
      <c r="A29" s="2" t="s">
        <v>241</v>
      </c>
      <c r="B29" s="1" t="s">
        <v>25</v>
      </c>
      <c r="C29" s="2" t="s">
        <v>26</v>
      </c>
      <c r="D29" s="9">
        <v>5.1018999999999997</v>
      </c>
      <c r="E29" s="9">
        <v>59.638100000000001</v>
      </c>
    </row>
    <row r="30" spans="1:10" x14ac:dyDescent="0.2">
      <c r="A30" s="2" t="s">
        <v>241</v>
      </c>
      <c r="B30" s="1" t="s">
        <v>27</v>
      </c>
      <c r="C30" s="2" t="s">
        <v>28</v>
      </c>
      <c r="D30" s="9">
        <v>4.9865199999999996</v>
      </c>
      <c r="E30" s="9">
        <v>57.9</v>
      </c>
    </row>
    <row r="31" spans="1:10" x14ac:dyDescent="0.2">
      <c r="A31" s="2" t="s">
        <v>241</v>
      </c>
      <c r="B31" s="1" t="s">
        <v>29</v>
      </c>
      <c r="C31" s="2" t="s">
        <v>30</v>
      </c>
      <c r="D31" s="9">
        <v>4.9717599999999997</v>
      </c>
      <c r="E31" s="9">
        <v>49.3</v>
      </c>
    </row>
    <row r="32" spans="1:10" x14ac:dyDescent="0.2">
      <c r="A32" s="2" t="s">
        <v>241</v>
      </c>
      <c r="B32" s="1" t="s">
        <v>31</v>
      </c>
      <c r="C32" s="2" t="s">
        <v>32</v>
      </c>
      <c r="D32" s="9">
        <v>4.8582200000000002</v>
      </c>
      <c r="E32" s="9">
        <v>58.9</v>
      </c>
    </row>
    <row r="33" spans="1:5" x14ac:dyDescent="0.2">
      <c r="A33" s="2" t="s">
        <v>241</v>
      </c>
      <c r="B33" s="1" t="s">
        <v>33</v>
      </c>
      <c r="C33" s="2" t="s">
        <v>34</v>
      </c>
      <c r="D33" s="9">
        <v>4.8627500000000001</v>
      </c>
      <c r="E33" s="9">
        <v>59.319600000000001</v>
      </c>
    </row>
    <row r="34" spans="1:5" x14ac:dyDescent="0.2">
      <c r="A34" s="2" t="s">
        <v>37</v>
      </c>
      <c r="B34" s="1" t="s">
        <v>35</v>
      </c>
      <c r="C34" s="2" t="s">
        <v>36</v>
      </c>
      <c r="D34" s="9">
        <v>5.1138000000000003</v>
      </c>
      <c r="E34" s="9">
        <v>59.5</v>
      </c>
    </row>
    <row r="35" spans="1:5" x14ac:dyDescent="0.2">
      <c r="A35" s="2" t="s">
        <v>37</v>
      </c>
      <c r="B35" s="1" t="s">
        <v>38</v>
      </c>
      <c r="C35" s="2" t="s">
        <v>39</v>
      </c>
      <c r="D35" s="9">
        <v>5.8968600000000002</v>
      </c>
      <c r="E35" s="9">
        <v>58.4529</v>
      </c>
    </row>
    <row r="36" spans="1:5" x14ac:dyDescent="0.2">
      <c r="A36" s="2" t="s">
        <v>37</v>
      </c>
      <c r="B36" s="1" t="s">
        <v>40</v>
      </c>
      <c r="C36" s="2" t="s">
        <v>41</v>
      </c>
      <c r="D36" s="9">
        <v>5.8284000000000002</v>
      </c>
      <c r="E36" s="9">
        <v>58.628700000000002</v>
      </c>
    </row>
    <row r="37" spans="1:5" x14ac:dyDescent="0.2">
      <c r="A37" s="2" t="s">
        <v>37</v>
      </c>
      <c r="B37" s="1" t="s">
        <v>42</v>
      </c>
      <c r="C37" s="2" t="s">
        <v>43</v>
      </c>
      <c r="D37" s="9">
        <v>5.49552</v>
      </c>
      <c r="E37" s="9">
        <v>59.622599999999998</v>
      </c>
    </row>
    <row r="38" spans="1:5" x14ac:dyDescent="0.2">
      <c r="A38" s="2" t="s">
        <v>37</v>
      </c>
      <c r="B38" s="1" t="s">
        <v>44</v>
      </c>
      <c r="C38" s="2" t="s">
        <v>45</v>
      </c>
      <c r="D38" s="9">
        <v>5.5948900000000004</v>
      </c>
      <c r="E38" s="9">
        <v>59.0349</v>
      </c>
    </row>
    <row r="39" spans="1:5" x14ac:dyDescent="0.2">
      <c r="A39" s="2" t="s">
        <v>37</v>
      </c>
      <c r="B39" s="1" t="s">
        <v>46</v>
      </c>
      <c r="C39" s="2" t="s">
        <v>47</v>
      </c>
      <c r="D39" s="9">
        <v>5.53512</v>
      </c>
      <c r="E39" s="9">
        <v>59.600200000000001</v>
      </c>
    </row>
    <row r="40" spans="1:5" x14ac:dyDescent="0.2">
      <c r="A40" s="2" t="s">
        <v>37</v>
      </c>
      <c r="B40" s="1">
        <v>3024</v>
      </c>
      <c r="C40" s="2" t="s">
        <v>48</v>
      </c>
      <c r="D40" s="9">
        <v>5.5349399999999997</v>
      </c>
      <c r="E40" s="9">
        <v>59.600099999999998</v>
      </c>
    </row>
    <row r="41" spans="1:5" x14ac:dyDescent="0.2">
      <c r="A41" s="2" t="s">
        <v>37</v>
      </c>
      <c r="B41" s="1" t="s">
        <v>49</v>
      </c>
      <c r="C41" s="2" t="s">
        <v>50</v>
      </c>
      <c r="D41" s="9">
        <v>5.5338599999999998</v>
      </c>
      <c r="E41" s="9">
        <v>59.600099999999998</v>
      </c>
    </row>
    <row r="42" spans="1:5" x14ac:dyDescent="0.2">
      <c r="A42" s="2" t="s">
        <v>37</v>
      </c>
      <c r="B42" s="1" t="s">
        <v>51</v>
      </c>
      <c r="C42" s="2" t="s">
        <v>52</v>
      </c>
      <c r="D42" s="9">
        <v>5.7634400000000001</v>
      </c>
      <c r="E42" s="9">
        <v>58.7363</v>
      </c>
    </row>
    <row r="43" spans="1:5" x14ac:dyDescent="0.2">
      <c r="A43" s="2" t="s">
        <v>37</v>
      </c>
      <c r="B43" s="1">
        <v>2838</v>
      </c>
      <c r="C43" s="2" t="s">
        <v>53</v>
      </c>
      <c r="D43" s="9">
        <v>5.5225400000000002</v>
      </c>
      <c r="E43" s="9">
        <v>59.599899999999998</v>
      </c>
    </row>
    <row r="44" spans="1:5" x14ac:dyDescent="0.2">
      <c r="A44" s="2" t="s">
        <v>37</v>
      </c>
      <c r="B44" s="1" t="s">
        <v>54</v>
      </c>
      <c r="C44" s="2" t="s">
        <v>55</v>
      </c>
      <c r="D44" s="9">
        <v>5.52081</v>
      </c>
      <c r="E44" s="9">
        <v>59.0411</v>
      </c>
    </row>
    <row r="45" spans="1:5" x14ac:dyDescent="0.2">
      <c r="A45" s="2" t="s">
        <v>37</v>
      </c>
      <c r="B45" s="1" t="s">
        <v>56</v>
      </c>
      <c r="C45" s="2" t="s">
        <v>57</v>
      </c>
      <c r="D45" s="9">
        <v>5.4578600000000002</v>
      </c>
      <c r="E45" s="9">
        <v>59.465299999999999</v>
      </c>
    </row>
    <row r="46" spans="1:5" x14ac:dyDescent="0.2">
      <c r="A46" s="2" t="s">
        <v>37</v>
      </c>
      <c r="B46" s="1">
        <v>95</v>
      </c>
      <c r="C46" s="2" t="s">
        <v>58</v>
      </c>
      <c r="D46" s="9">
        <v>5.6382599999999998</v>
      </c>
      <c r="E46" s="9">
        <v>58.5824</v>
      </c>
    </row>
    <row r="47" spans="1:5" x14ac:dyDescent="0.2">
      <c r="A47" s="2" t="s">
        <v>37</v>
      </c>
      <c r="B47" s="1">
        <v>4201</v>
      </c>
      <c r="C47" s="2" t="s">
        <v>59</v>
      </c>
      <c r="D47" s="9">
        <v>5.4287999999999998</v>
      </c>
      <c r="E47" s="9">
        <v>59.293700000000001</v>
      </c>
    </row>
    <row r="48" spans="1:5" x14ac:dyDescent="0.2">
      <c r="A48" s="2" t="s">
        <v>37</v>
      </c>
      <c r="B48" s="1" t="s">
        <v>60</v>
      </c>
      <c r="C48" s="2" t="s">
        <v>61</v>
      </c>
      <c r="D48" s="9">
        <v>5.3250299999999999</v>
      </c>
      <c r="E48" s="9">
        <v>59.6</v>
      </c>
    </row>
    <row r="49" spans="1:5" x14ac:dyDescent="0.2">
      <c r="A49" s="2" t="s">
        <v>37</v>
      </c>
      <c r="B49" s="1" t="s">
        <v>62</v>
      </c>
      <c r="C49" s="2" t="s">
        <v>63</v>
      </c>
      <c r="D49" s="9">
        <v>5.3250000000000002</v>
      </c>
      <c r="E49" s="9">
        <v>59.6</v>
      </c>
    </row>
    <row r="50" spans="1:5" x14ac:dyDescent="0.2">
      <c r="A50" s="2" t="s">
        <v>37</v>
      </c>
      <c r="B50" s="1" t="s">
        <v>64</v>
      </c>
      <c r="C50" s="2" t="s">
        <v>65</v>
      </c>
      <c r="D50" s="9">
        <v>5.3871399999999996</v>
      </c>
      <c r="E50" s="9">
        <v>59.438299999999998</v>
      </c>
    </row>
    <row r="51" spans="1:5" x14ac:dyDescent="0.2">
      <c r="A51" s="2" t="s">
        <v>37</v>
      </c>
      <c r="B51" s="1" t="s">
        <v>66</v>
      </c>
      <c r="C51" s="2" t="s">
        <v>67</v>
      </c>
      <c r="D51" s="9">
        <v>5.3095400000000001</v>
      </c>
      <c r="E51" s="9">
        <v>59.7</v>
      </c>
    </row>
    <row r="52" spans="1:5" x14ac:dyDescent="0.2">
      <c r="A52" s="2" t="s">
        <v>37</v>
      </c>
      <c r="B52" s="1" t="s">
        <v>68</v>
      </c>
      <c r="C52" s="2" t="s">
        <v>69</v>
      </c>
      <c r="D52" s="9">
        <v>5.30863</v>
      </c>
      <c r="E52" s="9">
        <v>59.4</v>
      </c>
    </row>
    <row r="53" spans="1:5" x14ac:dyDescent="0.2">
      <c r="A53" s="2" t="s">
        <v>37</v>
      </c>
      <c r="B53" s="1" t="s">
        <v>70</v>
      </c>
      <c r="C53" s="2" t="s">
        <v>71</v>
      </c>
      <c r="D53" s="9">
        <v>5.3074500000000002</v>
      </c>
      <c r="E53" s="9">
        <v>59.7</v>
      </c>
    </row>
    <row r="54" spans="1:5" x14ac:dyDescent="0.2">
      <c r="A54" s="2" t="s">
        <v>37</v>
      </c>
      <c r="B54" s="1" t="s">
        <v>72</v>
      </c>
      <c r="C54" s="2" t="s">
        <v>73</v>
      </c>
      <c r="D54" s="9">
        <v>5.30741</v>
      </c>
      <c r="E54" s="9">
        <v>59.7</v>
      </c>
    </row>
    <row r="55" spans="1:5" x14ac:dyDescent="0.2">
      <c r="A55" s="2" t="s">
        <v>37</v>
      </c>
      <c r="B55" s="1" t="s">
        <v>74</v>
      </c>
      <c r="C55" s="2" t="s">
        <v>75</v>
      </c>
      <c r="D55" s="9">
        <v>5.3009599999999999</v>
      </c>
      <c r="E55" s="9">
        <v>59.7</v>
      </c>
    </row>
    <row r="56" spans="1:5" x14ac:dyDescent="0.2">
      <c r="A56" s="2" t="s">
        <v>37</v>
      </c>
      <c r="B56" s="1" t="s">
        <v>76</v>
      </c>
      <c r="C56" s="2" t="s">
        <v>77</v>
      </c>
      <c r="D56" s="9">
        <v>5.5139300000000002</v>
      </c>
      <c r="E56" s="9">
        <v>58.695</v>
      </c>
    </row>
    <row r="57" spans="1:5" x14ac:dyDescent="0.2">
      <c r="A57" s="2" t="s">
        <v>37</v>
      </c>
      <c r="B57" s="1" t="s">
        <v>78</v>
      </c>
      <c r="C57" s="2" t="s">
        <v>79</v>
      </c>
      <c r="D57" s="9">
        <v>5.2848300000000004</v>
      </c>
      <c r="E57" s="9">
        <v>59.7</v>
      </c>
    </row>
    <row r="58" spans="1:5" x14ac:dyDescent="0.2">
      <c r="A58" s="2" t="s">
        <v>37</v>
      </c>
      <c r="B58" s="1" t="s">
        <v>80</v>
      </c>
      <c r="C58" s="2" t="s">
        <v>81</v>
      </c>
      <c r="D58" s="9">
        <v>5.2763400000000003</v>
      </c>
      <c r="E58" s="9">
        <v>59.8</v>
      </c>
    </row>
    <row r="59" spans="1:5" x14ac:dyDescent="0.2">
      <c r="A59" s="2" t="s">
        <v>37</v>
      </c>
      <c r="B59" s="1" t="s">
        <v>82</v>
      </c>
      <c r="C59" s="2" t="s">
        <v>83</v>
      </c>
      <c r="D59" s="9">
        <v>5.2717000000000001</v>
      </c>
      <c r="E59" s="9">
        <v>59.7</v>
      </c>
    </row>
    <row r="60" spans="1:5" x14ac:dyDescent="0.2">
      <c r="A60" s="2" t="s">
        <v>37</v>
      </c>
      <c r="B60" s="1" t="s">
        <v>84</v>
      </c>
      <c r="C60" s="2" t="s">
        <v>85</v>
      </c>
      <c r="D60" s="9">
        <v>5.2484200000000003</v>
      </c>
      <c r="E60" s="9">
        <v>59.9</v>
      </c>
    </row>
    <row r="61" spans="1:5" x14ac:dyDescent="0.2">
      <c r="A61" s="2" t="s">
        <v>37</v>
      </c>
      <c r="B61" s="1" t="s">
        <v>86</v>
      </c>
      <c r="C61" s="2" t="s">
        <v>87</v>
      </c>
      <c r="D61" s="9">
        <v>5.2446999999999999</v>
      </c>
      <c r="E61" s="9">
        <v>59.592700000000001</v>
      </c>
    </row>
    <row r="62" spans="1:5" x14ac:dyDescent="0.2">
      <c r="A62" s="2" t="s">
        <v>37</v>
      </c>
      <c r="B62" s="1" t="s">
        <v>88</v>
      </c>
      <c r="C62" s="2" t="s">
        <v>89</v>
      </c>
      <c r="D62" s="9">
        <v>5.2330699999999997</v>
      </c>
      <c r="E62" s="9">
        <v>59.5</v>
      </c>
    </row>
    <row r="63" spans="1:5" x14ac:dyDescent="0.2">
      <c r="A63" s="2" t="s">
        <v>37</v>
      </c>
      <c r="B63" s="1" t="s">
        <v>90</v>
      </c>
      <c r="C63" s="2" t="s">
        <v>91</v>
      </c>
      <c r="D63" s="9">
        <v>5.3260199999999998</v>
      </c>
      <c r="E63" s="9">
        <v>59.7258</v>
      </c>
    </row>
    <row r="64" spans="1:5" x14ac:dyDescent="0.2">
      <c r="A64" s="2" t="s">
        <v>37</v>
      </c>
      <c r="B64" s="1" t="s">
        <v>92</v>
      </c>
      <c r="C64" s="2" t="s">
        <v>93</v>
      </c>
      <c r="D64" s="9">
        <v>5.2217200000000004</v>
      </c>
      <c r="E64" s="9">
        <v>59.3</v>
      </c>
    </row>
    <row r="65" spans="1:5" x14ac:dyDescent="0.2">
      <c r="A65" s="2" t="s">
        <v>37</v>
      </c>
      <c r="B65" s="1" t="s">
        <v>94</v>
      </c>
      <c r="C65" s="2" t="s">
        <v>95</v>
      </c>
      <c r="D65" s="9">
        <v>5.2217099999999999</v>
      </c>
      <c r="E65" s="9">
        <v>59.3</v>
      </c>
    </row>
    <row r="66" spans="1:5" x14ac:dyDescent="0.2">
      <c r="A66" s="2" t="s">
        <v>37</v>
      </c>
      <c r="B66" s="1" t="s">
        <v>96</v>
      </c>
      <c r="C66" s="2" t="s">
        <v>97</v>
      </c>
      <c r="D66" s="9">
        <v>5.2173699999999998</v>
      </c>
      <c r="E66" s="9">
        <v>59.5</v>
      </c>
    </row>
    <row r="67" spans="1:5" x14ac:dyDescent="0.2">
      <c r="A67" s="2" t="s">
        <v>37</v>
      </c>
      <c r="B67" s="1" t="s">
        <v>98</v>
      </c>
      <c r="C67" s="2" t="s">
        <v>99</v>
      </c>
      <c r="D67" s="9">
        <v>5.2333699999999999</v>
      </c>
      <c r="E67" s="9">
        <v>59.817399999999999</v>
      </c>
    </row>
    <row r="68" spans="1:5" x14ac:dyDescent="0.2">
      <c r="A68" s="2" t="s">
        <v>37</v>
      </c>
      <c r="B68" s="1" t="s">
        <v>100</v>
      </c>
      <c r="C68" s="2" t="s">
        <v>101</v>
      </c>
      <c r="D68" s="9">
        <v>5.1968100000000002</v>
      </c>
      <c r="E68" s="9">
        <v>59.3</v>
      </c>
    </row>
    <row r="69" spans="1:5" x14ac:dyDescent="0.2">
      <c r="A69" s="2" t="s">
        <v>37</v>
      </c>
      <c r="B69" s="1" t="s">
        <v>102</v>
      </c>
      <c r="C69" s="2" t="s">
        <v>103</v>
      </c>
      <c r="D69" s="9">
        <v>5.1929100000000004</v>
      </c>
      <c r="E69" s="9">
        <v>59.5</v>
      </c>
    </row>
    <row r="70" spans="1:5" x14ac:dyDescent="0.2">
      <c r="A70" s="2" t="s">
        <v>37</v>
      </c>
      <c r="B70" s="1" t="s">
        <v>104</v>
      </c>
      <c r="C70" s="2" t="s">
        <v>105</v>
      </c>
      <c r="D70" s="9">
        <v>5.3636499999999998</v>
      </c>
      <c r="E70" s="9">
        <v>59.209000000000003</v>
      </c>
    </row>
    <row r="71" spans="1:5" x14ac:dyDescent="0.2">
      <c r="A71" s="2" t="s">
        <v>37</v>
      </c>
      <c r="B71" s="1" t="s">
        <v>106</v>
      </c>
      <c r="C71" s="2" t="s">
        <v>107</v>
      </c>
      <c r="D71" s="9">
        <v>5.1802799999999998</v>
      </c>
      <c r="E71" s="9">
        <v>59.9</v>
      </c>
    </row>
    <row r="72" spans="1:5" x14ac:dyDescent="0.2">
      <c r="A72" s="2" t="s">
        <v>37</v>
      </c>
      <c r="B72" s="1" t="s">
        <v>108</v>
      </c>
      <c r="C72" s="2" t="s">
        <v>109</v>
      </c>
      <c r="D72" s="9">
        <v>5.1551400000000003</v>
      </c>
      <c r="E72" s="9">
        <v>59.6</v>
      </c>
    </row>
    <row r="73" spans="1:5" x14ac:dyDescent="0.2">
      <c r="A73" s="2" t="s">
        <v>37</v>
      </c>
      <c r="B73" s="1" t="s">
        <v>110</v>
      </c>
      <c r="C73" s="2" t="s">
        <v>111</v>
      </c>
      <c r="D73" s="9">
        <v>5.1485300000000001</v>
      </c>
      <c r="E73" s="9">
        <v>59.5</v>
      </c>
    </row>
    <row r="74" spans="1:5" x14ac:dyDescent="0.2">
      <c r="A74" s="2" t="s">
        <v>37</v>
      </c>
      <c r="B74" s="1" t="s">
        <v>112</v>
      </c>
      <c r="C74" s="2" t="s">
        <v>113</v>
      </c>
      <c r="D74" s="9">
        <v>5.2191999999999998</v>
      </c>
      <c r="E74" s="9">
        <v>59.419400000000003</v>
      </c>
    </row>
    <row r="75" spans="1:5" x14ac:dyDescent="0.2">
      <c r="A75" s="2" t="s">
        <v>37</v>
      </c>
      <c r="B75" s="1" t="s">
        <v>114</v>
      </c>
      <c r="C75" s="2" t="s">
        <v>115</v>
      </c>
      <c r="D75" s="9">
        <v>5.1409399999999996</v>
      </c>
      <c r="E75" s="9">
        <v>59.9</v>
      </c>
    </row>
    <row r="76" spans="1:5" x14ac:dyDescent="0.2">
      <c r="A76" s="2" t="s">
        <v>37</v>
      </c>
      <c r="B76" s="1" t="s">
        <v>116</v>
      </c>
      <c r="C76" s="2" t="s">
        <v>117</v>
      </c>
      <c r="D76" s="9">
        <v>5.1409399999999996</v>
      </c>
      <c r="E76" s="9">
        <v>59.9</v>
      </c>
    </row>
    <row r="77" spans="1:5" x14ac:dyDescent="0.2">
      <c r="A77" s="2" t="s">
        <v>37</v>
      </c>
      <c r="B77" s="1" t="s">
        <v>118</v>
      </c>
      <c r="C77" s="2" t="s">
        <v>119</v>
      </c>
      <c r="D77" s="9">
        <v>5.1409200000000004</v>
      </c>
      <c r="E77" s="9">
        <v>59.9</v>
      </c>
    </row>
    <row r="78" spans="1:5" x14ac:dyDescent="0.2">
      <c r="A78" s="2" t="s">
        <v>37</v>
      </c>
      <c r="B78" s="1" t="s">
        <v>120</v>
      </c>
      <c r="C78" s="2" t="s">
        <v>121</v>
      </c>
      <c r="D78" s="9">
        <v>5.1409099999999999</v>
      </c>
      <c r="E78" s="9">
        <v>59.9</v>
      </c>
    </row>
    <row r="79" spans="1:5" x14ac:dyDescent="0.2">
      <c r="A79" s="2" t="s">
        <v>37</v>
      </c>
      <c r="B79" s="1" t="s">
        <v>122</v>
      </c>
      <c r="C79" s="2" t="s">
        <v>123</v>
      </c>
      <c r="D79" s="9">
        <v>5.1388199999999999</v>
      </c>
      <c r="E79" s="9">
        <v>59.5</v>
      </c>
    </row>
    <row r="80" spans="1:5" x14ac:dyDescent="0.2">
      <c r="A80" s="2" t="s">
        <v>37</v>
      </c>
      <c r="B80" s="1" t="s">
        <v>124</v>
      </c>
      <c r="C80" s="2" t="s">
        <v>125</v>
      </c>
      <c r="D80" s="9">
        <v>5.1270300000000004</v>
      </c>
      <c r="E80" s="9">
        <v>59.6</v>
      </c>
    </row>
    <row r="81" spans="1:5" x14ac:dyDescent="0.2">
      <c r="A81" s="2" t="s">
        <v>37</v>
      </c>
      <c r="B81" s="1" t="s">
        <v>126</v>
      </c>
      <c r="C81" s="2" t="s">
        <v>127</v>
      </c>
      <c r="D81" s="9">
        <v>5.1258699999999999</v>
      </c>
      <c r="E81" s="9">
        <v>59.7</v>
      </c>
    </row>
    <row r="82" spans="1:5" x14ac:dyDescent="0.2">
      <c r="A82" s="2" t="s">
        <v>37</v>
      </c>
      <c r="B82" s="1" t="s">
        <v>128</v>
      </c>
      <c r="C82" s="2" t="s">
        <v>129</v>
      </c>
      <c r="D82" s="9">
        <v>5.1230900000000004</v>
      </c>
      <c r="E82" s="9">
        <v>60</v>
      </c>
    </row>
    <row r="83" spans="1:5" x14ac:dyDescent="0.2">
      <c r="A83" s="2" t="s">
        <v>37</v>
      </c>
      <c r="B83" s="1">
        <v>1602</v>
      </c>
      <c r="C83" s="2" t="s">
        <v>130</v>
      </c>
      <c r="D83" s="9">
        <v>5.1654999999999998</v>
      </c>
      <c r="E83" s="9">
        <v>59.915599999999998</v>
      </c>
    </row>
    <row r="84" spans="1:5" x14ac:dyDescent="0.2">
      <c r="A84" s="2" t="s">
        <v>37</v>
      </c>
      <c r="B84" s="1" t="s">
        <v>131</v>
      </c>
      <c r="C84" s="2" t="s">
        <v>132</v>
      </c>
      <c r="D84" s="9">
        <v>5.0883900000000004</v>
      </c>
      <c r="E84" s="9">
        <v>59.8</v>
      </c>
    </row>
    <row r="85" spans="1:5" x14ac:dyDescent="0.2">
      <c r="A85" s="2" t="s">
        <v>37</v>
      </c>
      <c r="B85" s="1" t="s">
        <v>133</v>
      </c>
      <c r="C85" s="2" t="s">
        <v>134</v>
      </c>
      <c r="D85" s="9">
        <v>5.0855600000000001</v>
      </c>
      <c r="E85" s="9">
        <v>59.664700000000003</v>
      </c>
    </row>
    <row r="86" spans="1:5" x14ac:dyDescent="0.2">
      <c r="A86" s="2" t="s">
        <v>37</v>
      </c>
      <c r="B86" s="1" t="s">
        <v>135</v>
      </c>
      <c r="C86" s="2" t="s">
        <v>136</v>
      </c>
      <c r="D86" s="9">
        <v>5.1760299999999999</v>
      </c>
      <c r="E86" s="9">
        <v>59.503399999999999</v>
      </c>
    </row>
    <row r="87" spans="1:5" x14ac:dyDescent="0.2">
      <c r="A87" s="2" t="s">
        <v>37</v>
      </c>
      <c r="B87" s="1">
        <v>332</v>
      </c>
      <c r="C87" s="2" t="s">
        <v>137</v>
      </c>
      <c r="D87" s="9">
        <v>5.0594599999999996</v>
      </c>
      <c r="E87" s="9">
        <v>59.4</v>
      </c>
    </row>
    <row r="88" spans="1:5" x14ac:dyDescent="0.2">
      <c r="A88" s="2" t="s">
        <v>37</v>
      </c>
      <c r="B88" s="1" t="s">
        <v>138</v>
      </c>
      <c r="C88" s="2" t="s">
        <v>139</v>
      </c>
      <c r="D88" s="9">
        <v>5.1296799999999996</v>
      </c>
      <c r="E88" s="9">
        <v>59.434100000000001</v>
      </c>
    </row>
    <row r="89" spans="1:5" x14ac:dyDescent="0.2">
      <c r="A89" s="2" t="s">
        <v>37</v>
      </c>
      <c r="B89" s="1" t="s">
        <v>140</v>
      </c>
      <c r="C89" s="2" t="s">
        <v>141</v>
      </c>
      <c r="D89" s="9">
        <v>5.0245899999999999</v>
      </c>
      <c r="E89" s="9">
        <v>60.2</v>
      </c>
    </row>
    <row r="90" spans="1:5" x14ac:dyDescent="0.2">
      <c r="A90" s="2" t="s">
        <v>142</v>
      </c>
      <c r="B90" s="1" t="s">
        <v>143</v>
      </c>
      <c r="C90" s="2" t="s">
        <v>144</v>
      </c>
      <c r="D90" s="9">
        <v>5.3481399999999999</v>
      </c>
      <c r="E90" s="9">
        <v>55.9</v>
      </c>
    </row>
    <row r="91" spans="1:5" x14ac:dyDescent="0.2">
      <c r="A91" s="2" t="s">
        <v>142</v>
      </c>
      <c r="B91" s="1" t="s">
        <v>145</v>
      </c>
      <c r="C91" s="2" t="s">
        <v>146</v>
      </c>
      <c r="D91" s="9">
        <v>5.5460399999999996</v>
      </c>
      <c r="E91" s="9">
        <v>56.1</v>
      </c>
    </row>
    <row r="92" spans="1:5" x14ac:dyDescent="0.2">
      <c r="A92" s="2" t="s">
        <v>142</v>
      </c>
      <c r="B92" s="1" t="s">
        <v>147</v>
      </c>
      <c r="C92" s="2" t="s">
        <v>148</v>
      </c>
      <c r="D92" s="9">
        <v>5.4746899999999998</v>
      </c>
      <c r="E92" s="9">
        <v>55.7</v>
      </c>
    </row>
    <row r="93" spans="1:5" x14ac:dyDescent="0.2">
      <c r="A93" s="2" t="s">
        <v>142</v>
      </c>
      <c r="B93" s="1" t="s">
        <v>149</v>
      </c>
      <c r="C93" s="2" t="s">
        <v>150</v>
      </c>
      <c r="D93" s="9">
        <v>5.4673100000000003</v>
      </c>
      <c r="E93" s="9">
        <v>56.2</v>
      </c>
    </row>
    <row r="94" spans="1:5" x14ac:dyDescent="0.2">
      <c r="A94" s="2" t="s">
        <v>142</v>
      </c>
      <c r="B94" s="1" t="s">
        <v>151</v>
      </c>
      <c r="C94" s="2" t="s">
        <v>152</v>
      </c>
      <c r="D94" s="9">
        <v>5.4428799999999997</v>
      </c>
      <c r="E94" s="9">
        <v>56</v>
      </c>
    </row>
    <row r="95" spans="1:5" x14ac:dyDescent="0.2">
      <c r="A95" s="2" t="s">
        <v>142</v>
      </c>
      <c r="B95" s="1" t="s">
        <v>153</v>
      </c>
      <c r="C95" s="2" t="s">
        <v>154</v>
      </c>
      <c r="D95" s="9">
        <v>5.4395699999999998</v>
      </c>
      <c r="E95" s="9">
        <v>56.2</v>
      </c>
    </row>
    <row r="96" spans="1:5" x14ac:dyDescent="0.2">
      <c r="A96" s="2" t="s">
        <v>142</v>
      </c>
      <c r="B96" s="1" t="s">
        <v>155</v>
      </c>
      <c r="C96" s="2" t="s">
        <v>156</v>
      </c>
      <c r="D96" s="9">
        <v>5.3334900000000003</v>
      </c>
      <c r="E96" s="9">
        <v>55.7</v>
      </c>
    </row>
    <row r="97" spans="1:7" x14ac:dyDescent="0.2">
      <c r="A97" s="2" t="s">
        <v>142</v>
      </c>
      <c r="B97" s="1" t="s">
        <v>157</v>
      </c>
      <c r="C97" s="2" t="s">
        <v>158</v>
      </c>
      <c r="D97" s="9">
        <v>5.4037300000000004</v>
      </c>
      <c r="E97" s="9">
        <v>56.087899999999998</v>
      </c>
    </row>
    <row r="98" spans="1:7" x14ac:dyDescent="0.2">
      <c r="A98" s="2" t="s">
        <v>142</v>
      </c>
      <c r="B98" s="1" t="s">
        <v>159</v>
      </c>
      <c r="C98" s="2" t="s">
        <v>160</v>
      </c>
      <c r="D98" s="9">
        <v>5.3228499999999999</v>
      </c>
      <c r="E98" s="9">
        <v>55.8</v>
      </c>
    </row>
    <row r="99" spans="1:7" x14ac:dyDescent="0.2">
      <c r="A99" s="2" t="s">
        <v>161</v>
      </c>
      <c r="B99" s="1" t="s">
        <v>162</v>
      </c>
      <c r="C99" s="2" t="s">
        <v>163</v>
      </c>
      <c r="D99" s="9">
        <v>6.0005100000000002</v>
      </c>
      <c r="E99" s="9">
        <v>53.6</v>
      </c>
    </row>
    <row r="100" spans="1:7" x14ac:dyDescent="0.2">
      <c r="A100" s="2" t="s">
        <v>161</v>
      </c>
      <c r="B100" s="1" t="s">
        <v>164</v>
      </c>
      <c r="C100" s="2" t="s">
        <v>165</v>
      </c>
      <c r="D100" s="9">
        <v>5.8310599999999999</v>
      </c>
      <c r="E100" s="9">
        <v>53.7</v>
      </c>
    </row>
    <row r="101" spans="1:7" x14ac:dyDescent="0.2">
      <c r="A101" s="2" t="s">
        <v>161</v>
      </c>
      <c r="B101" s="1" t="s">
        <v>166</v>
      </c>
      <c r="C101" s="2" t="s">
        <v>167</v>
      </c>
      <c r="D101" s="9">
        <v>5.74742</v>
      </c>
      <c r="E101" s="9">
        <v>53.9</v>
      </c>
    </row>
    <row r="102" spans="1:7" x14ac:dyDescent="0.2">
      <c r="A102" s="2" t="s">
        <v>161</v>
      </c>
      <c r="B102" s="1" t="s">
        <v>168</v>
      </c>
      <c r="C102" s="2" t="s">
        <v>169</v>
      </c>
      <c r="D102" s="9">
        <v>5.72539</v>
      </c>
      <c r="E102" s="9">
        <v>53.8</v>
      </c>
    </row>
    <row r="103" spans="1:7" x14ac:dyDescent="0.2">
      <c r="A103" s="2" t="s">
        <v>161</v>
      </c>
      <c r="B103" s="1" t="s">
        <v>170</v>
      </c>
      <c r="C103" s="2" t="s">
        <v>171</v>
      </c>
      <c r="D103" s="9">
        <v>5.6111500000000003</v>
      </c>
      <c r="E103" s="9">
        <v>53.793199999999999</v>
      </c>
    </row>
    <row r="104" spans="1:7" x14ac:dyDescent="0.2">
      <c r="A104" s="2" t="s">
        <v>174</v>
      </c>
      <c r="B104" s="1" t="s">
        <v>172</v>
      </c>
      <c r="C104" s="2" t="s">
        <v>173</v>
      </c>
      <c r="D104" s="9">
        <v>5.2827200000000003</v>
      </c>
      <c r="E104" s="9">
        <v>55.376600000000003</v>
      </c>
    </row>
    <row r="105" spans="1:7" x14ac:dyDescent="0.2">
      <c r="A105" s="2" t="s">
        <v>174</v>
      </c>
      <c r="B105" s="1" t="s">
        <v>175</v>
      </c>
      <c r="C105" s="2" t="s">
        <v>176</v>
      </c>
      <c r="D105" s="9">
        <v>5.9911399999999997</v>
      </c>
      <c r="E105" s="9">
        <v>55.197000000000003</v>
      </c>
    </row>
    <row r="106" spans="1:7" x14ac:dyDescent="0.2">
      <c r="A106" s="2" t="s">
        <v>174</v>
      </c>
      <c r="B106" s="1" t="s">
        <v>177</v>
      </c>
      <c r="C106" s="2" t="s">
        <v>178</v>
      </c>
      <c r="D106" s="9">
        <v>5.3266600000000004</v>
      </c>
      <c r="E106" s="9">
        <v>55.2</v>
      </c>
    </row>
    <row r="107" spans="1:7" x14ac:dyDescent="0.2">
      <c r="A107" s="2" t="s">
        <v>174</v>
      </c>
      <c r="B107" s="1" t="s">
        <v>179</v>
      </c>
      <c r="C107" s="2" t="s">
        <v>180</v>
      </c>
      <c r="D107" s="9">
        <v>5.3499499999999998</v>
      </c>
      <c r="E107" s="9">
        <v>55.278100000000002</v>
      </c>
    </row>
    <row r="108" spans="1:7" x14ac:dyDescent="0.2">
      <c r="A108" s="4" t="s">
        <v>174</v>
      </c>
      <c r="B108" s="6" t="s">
        <v>181</v>
      </c>
      <c r="C108" s="4" t="s">
        <v>182</v>
      </c>
      <c r="D108" s="10">
        <v>5.2847400000000002</v>
      </c>
      <c r="E108" s="10">
        <v>55.3</v>
      </c>
      <c r="F108" s="10"/>
      <c r="G108" s="10"/>
    </row>
    <row r="109" spans="1:7" x14ac:dyDescent="0.2">
      <c r="A109" s="4" t="s">
        <v>174</v>
      </c>
      <c r="B109" s="6" t="s">
        <v>250</v>
      </c>
      <c r="C109" s="4" t="s">
        <v>251</v>
      </c>
      <c r="D109" s="10">
        <v>5.2970100000000002</v>
      </c>
      <c r="E109" s="10">
        <v>55.3</v>
      </c>
      <c r="F109" s="10"/>
      <c r="G109" s="10"/>
    </row>
    <row r="110" spans="1:7" x14ac:dyDescent="0.2">
      <c r="A110" s="2" t="s">
        <v>183</v>
      </c>
      <c r="B110" s="1" t="s">
        <v>184</v>
      </c>
      <c r="C110" s="2" t="s">
        <v>185</v>
      </c>
      <c r="D110" s="9">
        <v>5.2725600000000004</v>
      </c>
      <c r="E110" s="9">
        <v>56.1</v>
      </c>
    </row>
    <row r="111" spans="1:7" x14ac:dyDescent="0.2">
      <c r="A111" s="2" t="s">
        <v>186</v>
      </c>
      <c r="B111" s="1" t="s">
        <v>187</v>
      </c>
      <c r="C111" s="2" t="s">
        <v>188</v>
      </c>
      <c r="D111" s="9">
        <v>5.5932599999999999</v>
      </c>
      <c r="E111" s="9">
        <v>54.9</v>
      </c>
    </row>
    <row r="112" spans="1:7" x14ac:dyDescent="0.2">
      <c r="A112" s="2" t="s">
        <v>186</v>
      </c>
      <c r="B112" s="1">
        <v>568</v>
      </c>
      <c r="C112" s="2" t="s">
        <v>189</v>
      </c>
      <c r="D112" s="9">
        <v>5.49566</v>
      </c>
      <c r="E112" s="9">
        <v>55.049799999999998</v>
      </c>
    </row>
    <row r="113" spans="1:7" x14ac:dyDescent="0.2">
      <c r="A113" s="2" t="s">
        <v>190</v>
      </c>
      <c r="B113" s="1" t="s">
        <v>191</v>
      </c>
      <c r="C113" s="2" t="s">
        <v>192</v>
      </c>
      <c r="D113" s="9">
        <v>5.2099700000000002</v>
      </c>
      <c r="E113" s="9">
        <v>60.1</v>
      </c>
    </row>
    <row r="114" spans="1:7" x14ac:dyDescent="0.2">
      <c r="A114" s="2" t="s">
        <v>193</v>
      </c>
      <c r="B114" s="1">
        <v>1122</v>
      </c>
      <c r="C114" s="2" t="s">
        <v>194</v>
      </c>
      <c r="D114" s="9">
        <v>4.9228300000000003</v>
      </c>
      <c r="E114" s="9">
        <v>59.2</v>
      </c>
    </row>
    <row r="115" spans="1:7" x14ac:dyDescent="0.2">
      <c r="A115" s="2" t="s">
        <v>193</v>
      </c>
      <c r="B115" s="1" t="s">
        <v>195</v>
      </c>
      <c r="C115" s="2" t="s">
        <v>196</v>
      </c>
      <c r="D115" s="9">
        <v>4.9965799999999998</v>
      </c>
      <c r="E115" s="9">
        <v>59.2</v>
      </c>
    </row>
    <row r="116" spans="1:7" x14ac:dyDescent="0.2">
      <c r="A116" s="2" t="s">
        <v>193</v>
      </c>
      <c r="B116" s="1" t="s">
        <v>197</v>
      </c>
      <c r="C116" s="2" t="s">
        <v>198</v>
      </c>
      <c r="D116" s="9">
        <v>5.17218</v>
      </c>
      <c r="E116" s="9">
        <v>58.7</v>
      </c>
    </row>
    <row r="117" spans="1:7" x14ac:dyDescent="0.2">
      <c r="A117" s="2" t="s">
        <v>193</v>
      </c>
      <c r="B117" s="1" t="s">
        <v>199</v>
      </c>
      <c r="C117" s="2" t="s">
        <v>200</v>
      </c>
      <c r="D117" s="9">
        <v>5.0451499999999996</v>
      </c>
      <c r="E117" s="9">
        <v>59</v>
      </c>
    </row>
    <row r="118" spans="1:7" x14ac:dyDescent="0.2">
      <c r="A118" s="2" t="s">
        <v>193</v>
      </c>
      <c r="B118" s="1" t="s">
        <v>201</v>
      </c>
      <c r="C118" s="2" t="s">
        <v>202</v>
      </c>
      <c r="D118" s="9">
        <v>4.9953500000000002</v>
      </c>
      <c r="E118" s="9">
        <v>57.7</v>
      </c>
    </row>
    <row r="119" spans="1:7" x14ac:dyDescent="0.2">
      <c r="A119" s="2" t="s">
        <v>203</v>
      </c>
      <c r="B119" s="1" t="s">
        <v>204</v>
      </c>
      <c r="C119" s="2" t="s">
        <v>205</v>
      </c>
      <c r="D119" s="9">
        <v>5.3767399999999999</v>
      </c>
      <c r="E119" s="9">
        <v>55.1</v>
      </c>
    </row>
    <row r="120" spans="1:7" x14ac:dyDescent="0.2">
      <c r="A120" s="2" t="s">
        <v>203</v>
      </c>
      <c r="B120" s="1" t="s">
        <v>206</v>
      </c>
      <c r="C120" s="2" t="s">
        <v>207</v>
      </c>
      <c r="D120" s="9">
        <v>5.2929500000000003</v>
      </c>
      <c r="E120" s="9">
        <v>55.1</v>
      </c>
    </row>
    <row r="121" spans="1:7" x14ac:dyDescent="0.2">
      <c r="A121" s="5" t="s">
        <v>243</v>
      </c>
      <c r="B121" s="6" t="s">
        <v>242</v>
      </c>
      <c r="C121" s="12" t="s">
        <v>253</v>
      </c>
      <c r="D121" s="11">
        <v>4.6399999999999997</v>
      </c>
      <c r="E121" s="11">
        <v>50.8</v>
      </c>
      <c r="F121" s="11"/>
      <c r="G121" s="11"/>
    </row>
    <row r="122" spans="1:7" x14ac:dyDescent="0.2">
      <c r="A122" s="4" t="s">
        <v>244</v>
      </c>
      <c r="B122" s="6" t="s">
        <v>245</v>
      </c>
      <c r="C122" s="4" t="s">
        <v>246</v>
      </c>
      <c r="D122" s="10">
        <v>4.9513800000000003</v>
      </c>
      <c r="E122" s="10">
        <v>52.217100000000002</v>
      </c>
      <c r="F122" s="10"/>
      <c r="G122" s="10"/>
    </row>
    <row r="123" spans="1:7" x14ac:dyDescent="0.2">
      <c r="A123" s="4" t="s">
        <v>248</v>
      </c>
      <c r="B123" s="6" t="s">
        <v>247</v>
      </c>
      <c r="C123" s="4" t="s">
        <v>249</v>
      </c>
      <c r="D123" s="10">
        <v>4.82986</v>
      </c>
      <c r="E123" s="10">
        <v>47.606499999999997</v>
      </c>
      <c r="F123" s="10"/>
      <c r="G123" s="10"/>
    </row>
  </sheetData>
  <sortState xmlns:xlrd2="http://schemas.microsoft.com/office/spreadsheetml/2017/richdata2" ref="A2:J17">
    <sortCondition ref="F11:F17"/>
  </sortState>
  <conditionalFormatting sqref="B1:B1048576">
    <cfRule type="duplicateValues" dxfId="0" priority="5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8C4C3-418F-1C4C-8420-33FD74D45738}">
  <dimension ref="A1:S18"/>
  <sheetViews>
    <sheetView zoomScale="101" workbookViewId="0">
      <selection activeCell="J11" sqref="J11"/>
    </sheetView>
  </sheetViews>
  <sheetFormatPr baseColWidth="10" defaultRowHeight="16" x14ac:dyDescent="0.2"/>
  <cols>
    <col min="1" max="1" width="6.83203125" style="1" customWidth="1"/>
    <col min="2" max="2" width="14.5" style="14" customWidth="1"/>
    <col min="3" max="3" width="31.5" style="1" customWidth="1"/>
    <col min="4" max="5" width="8.1640625" style="1" bestFit="1" customWidth="1"/>
    <col min="6" max="6" width="10.33203125" style="1" bestFit="1" customWidth="1"/>
    <col min="7" max="7" width="8.1640625" style="1" bestFit="1" customWidth="1"/>
    <col min="8" max="8" width="10" style="1" bestFit="1" customWidth="1"/>
    <col min="9" max="9" width="10.33203125" style="1" bestFit="1" customWidth="1"/>
    <col min="10" max="10" width="8.1640625" style="1" bestFit="1" customWidth="1"/>
    <col min="11" max="11" width="7.33203125" style="1" bestFit="1" customWidth="1"/>
    <col min="12" max="12" width="8" style="1" bestFit="1" customWidth="1"/>
    <col min="13" max="13" width="9.33203125" style="1" bestFit="1" customWidth="1"/>
    <col min="14" max="14" width="10.6640625" style="1" bestFit="1" customWidth="1"/>
    <col min="15" max="15" width="10" style="1" bestFit="1" customWidth="1"/>
    <col min="16" max="16" width="9.83203125" style="1" bestFit="1" customWidth="1"/>
    <col min="17" max="17" width="8" style="1" customWidth="1"/>
    <col min="18" max="18" width="11" style="1" customWidth="1"/>
    <col min="19" max="19" width="11.1640625" style="1" customWidth="1"/>
    <col min="20" max="20" width="9.1640625" style="1" customWidth="1"/>
    <col min="21" max="16384" width="10.83203125" style="1"/>
  </cols>
  <sheetData>
    <row r="1" spans="1:19" x14ac:dyDescent="0.2">
      <c r="D1" s="44" t="s">
        <v>301</v>
      </c>
      <c r="E1" s="43"/>
      <c r="F1" s="43"/>
      <c r="G1" s="42"/>
      <c r="H1" s="44" t="s">
        <v>302</v>
      </c>
      <c r="I1" s="43"/>
      <c r="J1" s="43"/>
      <c r="K1" s="42"/>
      <c r="L1" s="44" t="s">
        <v>300</v>
      </c>
      <c r="M1" s="43"/>
      <c r="N1" s="43"/>
      <c r="O1" s="42"/>
      <c r="P1" s="44" t="s">
        <v>300</v>
      </c>
      <c r="Q1" s="43"/>
      <c r="R1" s="43"/>
      <c r="S1" s="42"/>
    </row>
    <row r="2" spans="1:19" s="3" customFormat="1" x14ac:dyDescent="0.2">
      <c r="A2" s="3" t="s">
        <v>254</v>
      </c>
      <c r="B2" s="41" t="s">
        <v>299</v>
      </c>
      <c r="C2" s="3" t="s">
        <v>0</v>
      </c>
      <c r="D2" s="26">
        <v>24.1</v>
      </c>
      <c r="E2" s="25" t="s">
        <v>214</v>
      </c>
      <c r="F2" s="25" t="s">
        <v>238</v>
      </c>
      <c r="G2" s="24" t="s">
        <v>239</v>
      </c>
      <c r="H2" s="26" t="s">
        <v>219</v>
      </c>
      <c r="I2" s="25" t="s">
        <v>221</v>
      </c>
      <c r="J2" s="25" t="s">
        <v>210</v>
      </c>
      <c r="K2" s="24" t="s">
        <v>215</v>
      </c>
      <c r="L2" s="26" t="s">
        <v>213</v>
      </c>
      <c r="M2" s="25" t="s">
        <v>220</v>
      </c>
      <c r="N2" s="25" t="s">
        <v>222</v>
      </c>
      <c r="O2" s="24" t="s">
        <v>218</v>
      </c>
      <c r="P2" s="26" t="s">
        <v>211</v>
      </c>
      <c r="Q2" s="25" t="s">
        <v>216</v>
      </c>
      <c r="R2" s="25" t="s">
        <v>320</v>
      </c>
      <c r="S2" s="24" t="s">
        <v>212</v>
      </c>
    </row>
    <row r="3" spans="1:19" x14ac:dyDescent="0.2">
      <c r="A3" s="37" t="s">
        <v>256</v>
      </c>
      <c r="B3" s="36" t="s">
        <v>301</v>
      </c>
      <c r="C3" s="35" t="s">
        <v>319</v>
      </c>
      <c r="D3" s="26">
        <v>100</v>
      </c>
      <c r="E3" s="25"/>
      <c r="F3" s="25"/>
      <c r="G3" s="24"/>
      <c r="H3" s="26"/>
      <c r="I3" s="25"/>
      <c r="J3" s="25"/>
      <c r="K3" s="24"/>
      <c r="L3" s="26"/>
      <c r="M3" s="25"/>
      <c r="N3" s="25"/>
      <c r="O3" s="24"/>
      <c r="P3" s="26"/>
      <c r="Q3" s="25"/>
      <c r="R3" s="25"/>
      <c r="S3" s="24"/>
    </row>
    <row r="4" spans="1:19" x14ac:dyDescent="0.2">
      <c r="A4" s="34"/>
      <c r="B4" s="33"/>
      <c r="C4" s="32" t="s">
        <v>318</v>
      </c>
      <c r="D4" s="21">
        <v>99.739500000000007</v>
      </c>
      <c r="E4" s="1">
        <v>100</v>
      </c>
      <c r="G4" s="20"/>
      <c r="H4" s="21"/>
      <c r="K4" s="20"/>
      <c r="L4" s="21"/>
      <c r="O4" s="20"/>
      <c r="P4" s="21"/>
      <c r="S4" s="20"/>
    </row>
    <row r="5" spans="1:19" x14ac:dyDescent="0.2">
      <c r="A5" s="34"/>
      <c r="B5" s="33"/>
      <c r="C5" s="32" t="s">
        <v>317</v>
      </c>
      <c r="D5" s="21">
        <v>99.547200000000004</v>
      </c>
      <c r="E5" s="1">
        <v>99.351500000000001</v>
      </c>
      <c r="F5" s="1">
        <v>100</v>
      </c>
      <c r="G5" s="20"/>
      <c r="H5" s="21"/>
      <c r="K5" s="20"/>
      <c r="L5" s="21"/>
      <c r="O5" s="20"/>
      <c r="P5" s="21"/>
      <c r="S5" s="20"/>
    </row>
    <row r="6" spans="1:19" x14ac:dyDescent="0.2">
      <c r="A6" s="31"/>
      <c r="B6" s="30"/>
      <c r="C6" s="29" t="s">
        <v>316</v>
      </c>
      <c r="D6" s="17">
        <v>99.874300000000005</v>
      </c>
      <c r="E6" s="16">
        <v>99.438299999999998</v>
      </c>
      <c r="F6" s="16">
        <v>99.312600000000003</v>
      </c>
      <c r="G6" s="15">
        <v>100</v>
      </c>
      <c r="H6" s="17"/>
      <c r="I6" s="16"/>
      <c r="J6" s="16"/>
      <c r="K6" s="15"/>
      <c r="L6" s="17"/>
      <c r="M6" s="16"/>
      <c r="N6" s="16"/>
      <c r="O6" s="15"/>
      <c r="P6" s="17"/>
      <c r="Q6" s="16"/>
      <c r="R6" s="16"/>
      <c r="S6" s="15"/>
    </row>
    <row r="7" spans="1:19" x14ac:dyDescent="0.2">
      <c r="A7" s="28" t="s">
        <v>256</v>
      </c>
      <c r="B7" s="40" t="s">
        <v>302</v>
      </c>
      <c r="C7" s="25" t="s">
        <v>315</v>
      </c>
      <c r="D7" s="26">
        <v>95.955600000000004</v>
      </c>
      <c r="E7" s="25">
        <v>95.966099999999997</v>
      </c>
      <c r="F7" s="25">
        <v>95.774900000000002</v>
      </c>
      <c r="G7" s="24">
        <v>95.948899999999995</v>
      </c>
      <c r="H7" s="26">
        <v>100</v>
      </c>
      <c r="I7" s="25"/>
      <c r="J7" s="25"/>
      <c r="K7" s="24"/>
      <c r="L7" s="26"/>
      <c r="M7" s="25"/>
      <c r="N7" s="25"/>
      <c r="O7" s="24"/>
      <c r="P7" s="26"/>
      <c r="Q7" s="25"/>
      <c r="R7" s="25"/>
      <c r="S7" s="24"/>
    </row>
    <row r="8" spans="1:19" x14ac:dyDescent="0.2">
      <c r="A8" s="23"/>
      <c r="B8" s="39"/>
      <c r="C8" s="1" t="s">
        <v>314</v>
      </c>
      <c r="D8" s="21">
        <v>98.509</v>
      </c>
      <c r="E8" s="1">
        <v>98.432500000000005</v>
      </c>
      <c r="F8" s="1">
        <v>98.411299999999997</v>
      </c>
      <c r="G8" s="20">
        <v>98.555800000000005</v>
      </c>
      <c r="H8" s="21">
        <v>96.275899999999993</v>
      </c>
      <c r="I8" s="1">
        <v>100</v>
      </c>
      <c r="K8" s="20"/>
      <c r="L8" s="21"/>
      <c r="O8" s="20"/>
      <c r="P8" s="21"/>
      <c r="S8" s="20"/>
    </row>
    <row r="9" spans="1:19" x14ac:dyDescent="0.2">
      <c r="A9" s="23"/>
      <c r="B9" s="39"/>
      <c r="C9" s="1" t="s">
        <v>313</v>
      </c>
      <c r="D9" s="21">
        <v>97.972499999999997</v>
      </c>
      <c r="E9" s="1">
        <v>97.886899999999997</v>
      </c>
      <c r="F9" s="1">
        <v>97.76</v>
      </c>
      <c r="G9" s="20">
        <v>97.891099999999994</v>
      </c>
      <c r="H9" s="21">
        <v>95.961200000000005</v>
      </c>
      <c r="I9" s="1">
        <v>99.028199999999998</v>
      </c>
      <c r="J9" s="1">
        <v>100</v>
      </c>
      <c r="K9" s="20"/>
      <c r="L9" s="21"/>
      <c r="O9" s="20"/>
      <c r="P9" s="21"/>
      <c r="S9" s="20"/>
    </row>
    <row r="10" spans="1:19" x14ac:dyDescent="0.2">
      <c r="A10" s="19"/>
      <c r="B10" s="38"/>
      <c r="C10" s="16" t="s">
        <v>312</v>
      </c>
      <c r="D10" s="17">
        <v>97.964500000000001</v>
      </c>
      <c r="E10" s="16">
        <v>97.826400000000007</v>
      </c>
      <c r="F10" s="16">
        <v>97.692099999999996</v>
      </c>
      <c r="G10" s="15">
        <v>97.877499999999998</v>
      </c>
      <c r="H10" s="17">
        <v>96.051900000000003</v>
      </c>
      <c r="I10" s="16">
        <v>98.872699999999995</v>
      </c>
      <c r="J10" s="16">
        <v>99.375699999999995</v>
      </c>
      <c r="K10" s="15">
        <v>100</v>
      </c>
      <c r="L10" s="17"/>
      <c r="M10" s="16"/>
      <c r="N10" s="16"/>
      <c r="O10" s="15"/>
      <c r="P10" s="17"/>
      <c r="Q10" s="16"/>
      <c r="R10" s="16"/>
      <c r="S10" s="15"/>
    </row>
    <row r="11" spans="1:19" x14ac:dyDescent="0.2">
      <c r="A11" s="37" t="s">
        <v>256</v>
      </c>
      <c r="B11" s="36" t="s">
        <v>300</v>
      </c>
      <c r="C11" s="35" t="s">
        <v>311</v>
      </c>
      <c r="D11" s="26">
        <v>97.390100000000004</v>
      </c>
      <c r="E11" s="25">
        <v>97.1815</v>
      </c>
      <c r="F11" s="25">
        <v>97.037099999999995</v>
      </c>
      <c r="G11" s="24">
        <v>97.2029</v>
      </c>
      <c r="H11" s="26">
        <v>95.065200000000004</v>
      </c>
      <c r="I11" s="25">
        <v>97.624399999999994</v>
      </c>
      <c r="J11" s="25">
        <v>97.430499999999995</v>
      </c>
      <c r="K11" s="24">
        <v>97.088899999999995</v>
      </c>
      <c r="L11" s="26">
        <v>100</v>
      </c>
      <c r="M11" s="25"/>
      <c r="N11" s="25"/>
      <c r="O11" s="24"/>
      <c r="P11" s="26"/>
      <c r="Q11" s="25"/>
      <c r="R11" s="25"/>
      <c r="S11" s="24"/>
    </row>
    <row r="12" spans="1:19" x14ac:dyDescent="0.2">
      <c r="A12" s="34"/>
      <c r="B12" s="33"/>
      <c r="C12" s="32" t="s">
        <v>310</v>
      </c>
      <c r="D12" s="21">
        <v>97.256600000000006</v>
      </c>
      <c r="E12" s="1">
        <v>97.186000000000007</v>
      </c>
      <c r="F12" s="1">
        <v>97.044399999999996</v>
      </c>
      <c r="G12" s="20">
        <v>97.174099999999996</v>
      </c>
      <c r="H12" s="21">
        <v>94.950699999999998</v>
      </c>
      <c r="I12" s="1">
        <v>97.307199999999995</v>
      </c>
      <c r="J12" s="1">
        <v>96.688900000000004</v>
      </c>
      <c r="K12" s="20">
        <v>96.779300000000006</v>
      </c>
      <c r="L12" s="21">
        <v>96.518000000000001</v>
      </c>
      <c r="M12" s="1">
        <v>100</v>
      </c>
      <c r="O12" s="20"/>
      <c r="P12" s="21"/>
      <c r="S12" s="20"/>
    </row>
    <row r="13" spans="1:19" x14ac:dyDescent="0.2">
      <c r="A13" s="34"/>
      <c r="B13" s="33"/>
      <c r="C13" s="32" t="s">
        <v>309</v>
      </c>
      <c r="D13" s="21">
        <v>94.699799999999996</v>
      </c>
      <c r="E13" s="1">
        <v>94.606800000000007</v>
      </c>
      <c r="F13" s="1">
        <v>94.501599999999996</v>
      </c>
      <c r="G13" s="20">
        <v>94.549599999999998</v>
      </c>
      <c r="H13" s="21">
        <v>92.537999999999997</v>
      </c>
      <c r="I13" s="1">
        <v>94.459699999999998</v>
      </c>
      <c r="J13" s="1">
        <v>94.392399999999995</v>
      </c>
      <c r="K13" s="20">
        <v>94.237899999999996</v>
      </c>
      <c r="L13" s="21">
        <v>94.055300000000003</v>
      </c>
      <c r="M13" s="1">
        <v>93.955500000000001</v>
      </c>
      <c r="N13" s="1">
        <v>100</v>
      </c>
      <c r="O13" s="20"/>
      <c r="P13" s="21"/>
      <c r="S13" s="20"/>
    </row>
    <row r="14" spans="1:19" x14ac:dyDescent="0.2">
      <c r="A14" s="31"/>
      <c r="B14" s="30"/>
      <c r="C14" s="29" t="s">
        <v>308</v>
      </c>
      <c r="D14" s="17">
        <v>90.627799999999993</v>
      </c>
      <c r="E14" s="16">
        <v>90.853899999999996</v>
      </c>
      <c r="F14" s="16">
        <v>90.547300000000007</v>
      </c>
      <c r="G14" s="15">
        <v>90.748500000000007</v>
      </c>
      <c r="H14" s="17">
        <v>89.008600000000001</v>
      </c>
      <c r="I14" s="16">
        <v>90.662499999999994</v>
      </c>
      <c r="J14" s="16">
        <v>90.433899999999994</v>
      </c>
      <c r="K14" s="15">
        <v>90.553899999999999</v>
      </c>
      <c r="L14" s="17">
        <v>90.196600000000004</v>
      </c>
      <c r="M14" s="16">
        <v>90.012900000000002</v>
      </c>
      <c r="N14" s="16">
        <v>91.235299999999995</v>
      </c>
      <c r="O14" s="15">
        <v>100</v>
      </c>
      <c r="P14" s="17"/>
      <c r="Q14" s="16"/>
      <c r="R14" s="16"/>
      <c r="S14" s="15"/>
    </row>
    <row r="15" spans="1:19" x14ac:dyDescent="0.2">
      <c r="A15" s="28" t="s">
        <v>259</v>
      </c>
      <c r="B15" s="27" t="s">
        <v>300</v>
      </c>
      <c r="C15" s="25" t="s">
        <v>307</v>
      </c>
      <c r="D15" s="26">
        <v>79.878</v>
      </c>
      <c r="E15" s="25">
        <v>79.783799999999999</v>
      </c>
      <c r="F15" s="25">
        <v>79.915499999999994</v>
      </c>
      <c r="G15" s="24">
        <v>79.811199999999999</v>
      </c>
      <c r="H15" s="26">
        <v>79.111199999999997</v>
      </c>
      <c r="I15" s="25">
        <v>79.052400000000006</v>
      </c>
      <c r="J15" s="25">
        <v>79.569599999999994</v>
      </c>
      <c r="K15" s="24">
        <v>79.494100000000003</v>
      </c>
      <c r="L15" s="26">
        <v>79.787000000000006</v>
      </c>
      <c r="M15" s="25">
        <v>79.291799999999995</v>
      </c>
      <c r="N15" s="25">
        <v>78.984099999999998</v>
      </c>
      <c r="O15" s="24">
        <v>78.5762</v>
      </c>
      <c r="P15" s="26">
        <v>100</v>
      </c>
      <c r="Q15" s="25"/>
      <c r="R15" s="25"/>
      <c r="S15" s="24"/>
    </row>
    <row r="16" spans="1:19" x14ac:dyDescent="0.2">
      <c r="A16" s="23"/>
      <c r="B16" s="22"/>
      <c r="C16" s="1" t="s">
        <v>306</v>
      </c>
      <c r="D16" s="21" t="s">
        <v>303</v>
      </c>
      <c r="E16" s="1" t="s">
        <v>303</v>
      </c>
      <c r="F16" s="1" t="s">
        <v>303</v>
      </c>
      <c r="G16" s="20" t="s">
        <v>303</v>
      </c>
      <c r="H16" s="21" t="s">
        <v>303</v>
      </c>
      <c r="I16" s="1" t="s">
        <v>303</v>
      </c>
      <c r="J16" s="1" t="s">
        <v>303</v>
      </c>
      <c r="K16" s="20" t="s">
        <v>303</v>
      </c>
      <c r="L16" s="21" t="s">
        <v>303</v>
      </c>
      <c r="M16" s="1" t="s">
        <v>303</v>
      </c>
      <c r="N16" s="1" t="s">
        <v>303</v>
      </c>
      <c r="O16" s="20" t="s">
        <v>303</v>
      </c>
      <c r="P16" s="21" t="s">
        <v>303</v>
      </c>
      <c r="Q16" s="1">
        <v>100</v>
      </c>
      <c r="S16" s="20"/>
    </row>
    <row r="17" spans="1:19" x14ac:dyDescent="0.2">
      <c r="A17" s="23"/>
      <c r="B17" s="22"/>
      <c r="C17" s="1" t="s">
        <v>305</v>
      </c>
      <c r="D17" s="21" t="s">
        <v>303</v>
      </c>
      <c r="E17" s="1" t="s">
        <v>303</v>
      </c>
      <c r="F17" s="1" t="s">
        <v>303</v>
      </c>
      <c r="G17" s="20" t="s">
        <v>303</v>
      </c>
      <c r="H17" s="21" t="s">
        <v>303</v>
      </c>
      <c r="I17" s="1" t="s">
        <v>303</v>
      </c>
      <c r="J17" s="1" t="s">
        <v>303</v>
      </c>
      <c r="K17" s="20" t="s">
        <v>303</v>
      </c>
      <c r="L17" s="21" t="s">
        <v>303</v>
      </c>
      <c r="M17" s="1" t="s">
        <v>303</v>
      </c>
      <c r="N17" s="1" t="s">
        <v>303</v>
      </c>
      <c r="O17" s="20" t="s">
        <v>303</v>
      </c>
      <c r="P17" s="21" t="s">
        <v>303</v>
      </c>
      <c r="Q17" s="1">
        <v>76.013599999999997</v>
      </c>
      <c r="R17" s="1">
        <v>100</v>
      </c>
      <c r="S17" s="20"/>
    </row>
    <row r="18" spans="1:19" x14ac:dyDescent="0.2">
      <c r="A18" s="19"/>
      <c r="B18" s="18"/>
      <c r="C18" s="16" t="s">
        <v>304</v>
      </c>
      <c r="D18" s="17" t="s">
        <v>303</v>
      </c>
      <c r="E18" s="16" t="s">
        <v>303</v>
      </c>
      <c r="F18" s="16" t="s">
        <v>303</v>
      </c>
      <c r="G18" s="15" t="s">
        <v>303</v>
      </c>
      <c r="H18" s="17" t="s">
        <v>303</v>
      </c>
      <c r="I18" s="16" t="s">
        <v>303</v>
      </c>
      <c r="J18" s="16" t="s">
        <v>303</v>
      </c>
      <c r="K18" s="15" t="s">
        <v>303</v>
      </c>
      <c r="L18" s="17" t="s">
        <v>303</v>
      </c>
      <c r="M18" s="16" t="s">
        <v>303</v>
      </c>
      <c r="N18" s="16" t="s">
        <v>303</v>
      </c>
      <c r="O18" s="15" t="s">
        <v>303</v>
      </c>
      <c r="P18" s="17" t="s">
        <v>303</v>
      </c>
      <c r="Q18" s="16">
        <v>76.095799999999997</v>
      </c>
      <c r="R18" s="16" t="s">
        <v>303</v>
      </c>
      <c r="S18" s="15">
        <v>100</v>
      </c>
    </row>
  </sheetData>
  <mergeCells count="12">
    <mergeCell ref="B15:B18"/>
    <mergeCell ref="D1:G1"/>
    <mergeCell ref="A15:A18"/>
    <mergeCell ref="H1:K1"/>
    <mergeCell ref="L1:O1"/>
    <mergeCell ref="P1:S1"/>
    <mergeCell ref="A11:A14"/>
    <mergeCell ref="A7:A10"/>
    <mergeCell ref="A3:A6"/>
    <mergeCell ref="B3:B6"/>
    <mergeCell ref="B7:B10"/>
    <mergeCell ref="B11:B14"/>
  </mergeCells>
  <conditionalFormatting sqref="D3:S18">
    <cfRule type="colorScale" priority="1">
      <colorScale>
        <cfvo type="min"/>
        <cfvo type="percentile" val="50"/>
        <cfvo type="max"/>
        <color theme="4" tint="0.39997558519241921"/>
        <color theme="9" tint="0.39997558519241921"/>
        <color theme="7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 - GenomeList</vt:lpstr>
      <vt:lpstr>Table S1B - A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7T16:44:38Z</dcterms:created>
  <dcterms:modified xsi:type="dcterms:W3CDTF">2021-02-11T02:27:09Z</dcterms:modified>
</cp:coreProperties>
</file>